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780" yWindow="-15" windowWidth="9825" windowHeight="8700"/>
  </bookViews>
  <sheets>
    <sheet name="Two-compartment optimization" sheetId="3" r:id="rId1"/>
    <sheet name="Three-compartment optimization" sheetId="1" r:id="rId2"/>
    <sheet name="Experimental VEGF concentration" sheetId="2" r:id="rId3"/>
  </sheets>
  <calcPr calcId="125725" concurrentCalc="0"/>
</workbook>
</file>

<file path=xl/calcChain.xml><?xml version="1.0" encoding="utf-8"?>
<calcChain xmlns="http://schemas.openxmlformats.org/spreadsheetml/2006/main">
  <c r="E25" i="3"/>
  <c r="F25"/>
  <c r="E26"/>
  <c r="F26"/>
  <c r="D26"/>
  <c r="C26"/>
  <c r="B26"/>
  <c r="D25"/>
  <c r="C25"/>
  <c r="B25"/>
  <c r="C49" i="1"/>
  <c r="J50"/>
  <c r="I50"/>
  <c r="H50"/>
  <c r="E50"/>
  <c r="D50"/>
  <c r="C50"/>
  <c r="J49"/>
  <c r="I49"/>
  <c r="H49"/>
  <c r="E49"/>
  <c r="D49"/>
  <c r="C25"/>
  <c r="J26"/>
  <c r="I26"/>
  <c r="H26"/>
  <c r="J25"/>
  <c r="I25"/>
  <c r="H25"/>
  <c r="D26"/>
  <c r="E26"/>
  <c r="C26"/>
  <c r="D25"/>
  <c r="E25"/>
  <c r="I9" i="2"/>
  <c r="K9"/>
  <c r="L9"/>
  <c r="L10"/>
  <c r="L14"/>
  <c r="K11"/>
  <c r="K14"/>
  <c r="K10"/>
  <c r="I14"/>
  <c r="I13"/>
  <c r="L13"/>
  <c r="I12"/>
  <c r="L12"/>
  <c r="I11"/>
  <c r="L11"/>
  <c r="I10"/>
  <c r="H14"/>
  <c r="H13"/>
  <c r="K13"/>
  <c r="H12"/>
  <c r="K12"/>
  <c r="H11"/>
  <c r="H10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H8"/>
  <c r="H7"/>
  <c r="H6"/>
  <c r="L5"/>
  <c r="H5"/>
  <c r="L4"/>
  <c r="H4"/>
  <c r="L3"/>
  <c r="H3"/>
</calcChain>
</file>

<file path=xl/sharedStrings.xml><?xml version="1.0" encoding="utf-8"?>
<sst xmlns="http://schemas.openxmlformats.org/spreadsheetml/2006/main" count="317" uniqueCount="85">
  <si>
    <t>A673</t>
  </si>
  <si>
    <t>Tumor</t>
  </si>
  <si>
    <t>Tumor type</t>
  </si>
  <si>
    <t>WSSR</t>
  </si>
  <si>
    <t>HT1080 fibrosarcoma</t>
  </si>
  <si>
    <t>A673 rhabdomyosarcoma</t>
  </si>
  <si>
    <t>Run number</t>
  </si>
  <si>
    <t>Reference</t>
  </si>
  <si>
    <t>Year</t>
  </si>
  <si>
    <t>Cancer</t>
  </si>
  <si>
    <r>
      <t>Tumor Size (c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t>VEGF isoform</t>
  </si>
  <si>
    <t>Method</t>
  </si>
  <si>
    <t>VEGF source</t>
  </si>
  <si>
    <t>[VEGF]</t>
  </si>
  <si>
    <t>Std. Dev.</t>
  </si>
  <si>
    <t>Units</t>
  </si>
  <si>
    <t>[VEGF] (pM)</t>
  </si>
  <si>
    <t>Liang et al., 2006</t>
  </si>
  <si>
    <t>HM-7</t>
  </si>
  <si>
    <t>mVEGF 164</t>
  </si>
  <si>
    <t>ELISA</t>
  </si>
  <si>
    <t>pg/mg</t>
  </si>
  <si>
    <t>0.15-0.2</t>
  </si>
  <si>
    <t>HPAC</t>
  </si>
  <si>
    <t>hVEGF</t>
  </si>
  <si>
    <t>Edwards et al., 2008</t>
  </si>
  <si>
    <t xml:space="preserve">E106 </t>
  </si>
  <si>
    <t>pg/mL</t>
  </si>
  <si>
    <t>hVEGF 165, 121</t>
  </si>
  <si>
    <t>SKOV3</t>
  </si>
  <si>
    <t>n/a</t>
  </si>
  <si>
    <t>-</t>
  </si>
  <si>
    <t>Yamashita et al., 2012</t>
  </si>
  <si>
    <t>COL 16 JCK</t>
  </si>
  <si>
    <t>0.3-0.5</t>
  </si>
  <si>
    <t>SC 08 JCK</t>
  </si>
  <si>
    <t>GXF97</t>
  </si>
  <si>
    <t>MKN 45</t>
  </si>
  <si>
    <t>CXF280</t>
  </si>
  <si>
    <t>SC09JCK</t>
  </si>
  <si>
    <t>4 1ST</t>
  </si>
  <si>
    <t>MKN 28</t>
  </si>
  <si>
    <t>SC 10 JCK</t>
  </si>
  <si>
    <t>NCI-N87</t>
  </si>
  <si>
    <t>Keyes et al., 2003</t>
  </si>
  <si>
    <t>H82</t>
  </si>
  <si>
    <t>Multiplexed Assay</t>
  </si>
  <si>
    <t>Plasma</t>
  </si>
  <si>
    <t>H460</t>
  </si>
  <si>
    <t>GC3</t>
  </si>
  <si>
    <t>HCT116</t>
  </si>
  <si>
    <t>HT29</t>
  </si>
  <si>
    <t>SW480</t>
  </si>
  <si>
    <t>SW2</t>
  </si>
  <si>
    <t>Caki-1</t>
  </si>
  <si>
    <t>HS746T</t>
  </si>
  <si>
    <t>MDA-MB-468</t>
  </si>
  <si>
    <t>MX-1</t>
  </si>
  <si>
    <t>Calu-6</t>
  </si>
  <si>
    <t>References</t>
  </si>
  <si>
    <t>Fedorova et al., 2011</t>
  </si>
  <si>
    <t>U87MG</t>
  </si>
  <si>
    <t>Hendriksen et al., 2009</t>
  </si>
  <si>
    <t>1. Edwards, L.A., Woo, J., Huxham, L.A., Verreault, M., Dragowska, W.H., Chiu, G., Rajput, A., Kyle, A.H., Kalra, J., Yapp, D., Yan, H., Minchinton, A.I., Huntsman, D., Daynard, T., Waterhouse, D.N., Thiessen, B., Dedhar, S., and Bally, M.B. (2008). Suppression of VEGF secretion and changes in glioblastoma multiforme microenvironment by inhibition of integrin-linked kinase (ILK). Mol. Cancer Ther. 7, 59-70.</t>
  </si>
  <si>
    <t>2. Fedorova, A., Zobel, K., Gill, H.S., Ogasawara, A., Flores, J.E., Tinianow, J.N., Vanderbilt, A.N., Wu, P., Meng, Y.G., Williams, S.-P., Wiesmann, C., Murray, J., Marik, J., and Deshayes, K. (2011). The development of peptide-based tools for the analysis of angiogenesis. Chem. Biol. 18, 839-845.</t>
  </si>
  <si>
    <t>3. Hendriksen, E.M., Span, P.N., Schuuring, J., Peters, J.P.W., Sweep, F.C.G.J., Van Der Kogel, A.J., and Bussink, J. (2009). Angiogenesis, hypoxia and VEGF expression during tumour growth in a human xenograft tumour model. Microvasc. Res. 77, 96-103.</t>
  </si>
  <si>
    <t>4. Keyes, K.A., Mann, L., Cox, K., Treadway, P., Iversen, P., Chen, Y.-F., and Teicher, B.A. (2003). Circulating angiogenic growth factor levels in mice bearing human tumors using Luminex Multiplex technology. Cancer Chemother. Pharmacol. 51, 321-327.</t>
  </si>
  <si>
    <t>5. Liang, W.-C., Wu, X., Peale, F.V., Lee, C.V., Meng, Y.G., Gutierrez, J., Fu, L., Malik, A.K., Gerber, H.-P., Ferrara, N., and Fuh, G. (2006). Cross-species vascular endothelial growth factor (VEGF)-blocking antibodies completely inhibit the growth of human tumor xenografts and measure the contribution of stromal VEGF. J. Biol. Chem. 281, 951-961.</t>
  </si>
  <si>
    <t>6. Yamashita-Kashima, Y., Fujimoto-Ouchi, K., Yorozu, K., Kurasawa, M., Yanagisawa, M., Yasuno, H., and Mori, K. (2012). Biomarkers for antitumor activity of bevacizumab in gastric cancer models. BMC Cancer 12.</t>
  </si>
  <si>
    <t>Notes</t>
  </si>
  <si>
    <r>
      <t>All units are converted to pM using protein to fat-free tissue ratio 160 mg protein/g tissue, tissue density of 1.06 g/mL, and 45 kDa for the mass of VEGF. Experimental data given in pg/mg is converted to pM by the conversion factor : (protein to tissue density)(tissue density)(mass of VEGF)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. Data given in pg/mL is converted to pM by conversion factor : (mass of VEGF)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.</t>
    </r>
  </si>
  <si>
    <t>Average-growing</t>
  </si>
  <si>
    <t>Fast-growing</t>
  </si>
  <si>
    <t>Normal secretion rate (molecules/cell/s)</t>
  </si>
  <si>
    <t>EC secretion rate (molecules/cell/s)</t>
  </si>
  <si>
    <t>Tumor secretion rate (molecules/cell/s)</t>
  </si>
  <si>
    <t>MEAN</t>
  </si>
  <si>
    <t>STANDARD DEVIATION</t>
  </si>
  <si>
    <t>Binding affinity of VEGF Trap (pM)</t>
  </si>
  <si>
    <r>
      <t>Clearance rate of VEGF Trap (s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</si>
  <si>
    <r>
      <t>Clearance rate of mVEGF/VEGF Trap (s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</si>
  <si>
    <t>Experimental data for tumor and plasma VEGF from mouse in vivo studies</t>
  </si>
  <si>
    <t xml:space="preserve"> Fitted tumor secretion rates from optimization of three-compartment model</t>
  </si>
  <si>
    <t>Fitted tumor secretion rates from optimization of two-compartment model</t>
  </si>
</sst>
</file>

<file path=xl/styles.xml><?xml version="1.0" encoding="utf-8"?>
<styleSheet xmlns="http://schemas.openxmlformats.org/spreadsheetml/2006/main">
  <numFmts count="7">
    <numFmt numFmtId="164" formatCode="0.00000"/>
    <numFmt numFmtId="165" formatCode="0.0000"/>
    <numFmt numFmtId="166" formatCode="0.0"/>
    <numFmt numFmtId="167" formatCode="0.000000"/>
    <numFmt numFmtId="168" formatCode="0.0000000"/>
    <numFmt numFmtId="174" formatCode="0.000"/>
    <numFmt numFmtId="177" formatCode="0E+00"/>
  </numFmts>
  <fonts count="9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u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" fontId="5" fillId="0" borderId="0" xfId="0" applyNumberFormat="1" applyFont="1" applyFill="1" applyAlignment="1">
      <alignment horizontal="center"/>
    </xf>
    <xf numFmtId="166" fontId="3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6" fontId="3" fillId="0" borderId="0" xfId="0" quotePrefix="1" applyNumberFormat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3" fillId="0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3" fillId="0" borderId="0" xfId="0" applyFont="1" applyAlignment="1"/>
    <xf numFmtId="1" fontId="3" fillId="0" borderId="0" xfId="0" applyNumberFormat="1" applyFont="1" applyAlignment="1"/>
    <xf numFmtId="166" fontId="3" fillId="0" borderId="0" xfId="0" applyNumberFormat="1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5" fontId="5" fillId="0" borderId="0" xfId="0" applyNumberFormat="1" applyFont="1" applyAlignment="1">
      <alignment horizontal="center"/>
    </xf>
    <xf numFmtId="4" fontId="5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7" fontId="3" fillId="0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167" fontId="1" fillId="2" borderId="0" xfId="0" applyNumberFormat="1" applyFont="1" applyFill="1" applyAlignment="1">
      <alignment horizontal="center" vertical="center"/>
    </xf>
    <xf numFmtId="0" fontId="1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74" fontId="1" fillId="0" borderId="0" xfId="0" applyNumberFormat="1" applyFont="1" applyFill="1" applyAlignment="1">
      <alignment horizontal="center" vertical="center"/>
    </xf>
    <xf numFmtId="174" fontId="2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68" fontId="3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92"/>
  <sheetViews>
    <sheetView tabSelected="1" zoomScale="70" zoomScaleNormal="70" workbookViewId="0"/>
  </sheetViews>
  <sheetFormatPr defaultRowHeight="15.75"/>
  <cols>
    <col min="1" max="1" width="28.140625" style="19" customWidth="1"/>
    <col min="2" max="5" width="26.28515625" style="20" customWidth="1"/>
    <col min="6" max="6" width="26.28515625" style="19" customWidth="1"/>
    <col min="7" max="7" width="10.28515625" style="19" bestFit="1" customWidth="1"/>
    <col min="8" max="16384" width="9.140625" style="19"/>
  </cols>
  <sheetData>
    <row r="1" spans="1:7">
      <c r="A1" s="41" t="s">
        <v>84</v>
      </c>
    </row>
    <row r="2" spans="1:7">
      <c r="A2" s="24"/>
      <c r="B2" s="42" t="s">
        <v>72</v>
      </c>
      <c r="C2" s="42"/>
      <c r="D2" s="42"/>
      <c r="E2" s="42"/>
    </row>
    <row r="3" spans="1:7" ht="34.5">
      <c r="A3" s="22" t="s">
        <v>6</v>
      </c>
      <c r="B3" s="43" t="s">
        <v>74</v>
      </c>
      <c r="C3" s="43" t="s">
        <v>75</v>
      </c>
      <c r="D3" s="43" t="s">
        <v>80</v>
      </c>
      <c r="E3" s="43" t="s">
        <v>81</v>
      </c>
      <c r="F3" s="51" t="s">
        <v>79</v>
      </c>
    </row>
    <row r="4" spans="1:7">
      <c r="A4" s="21">
        <v>1</v>
      </c>
      <c r="B4" s="20">
        <v>1.6735237489130435E-3</v>
      </c>
      <c r="C4" s="20">
        <v>5.6978444479611111E-2</v>
      </c>
      <c r="D4" s="20">
        <v>1.330096111429E-5</v>
      </c>
      <c r="E4" s="20">
        <v>2.4501978265460002E-6</v>
      </c>
      <c r="F4" s="20">
        <v>0.28983152521080002</v>
      </c>
      <c r="G4" s="20"/>
    </row>
    <row r="5" spans="1:7">
      <c r="A5" s="21">
        <v>2</v>
      </c>
      <c r="B5" s="20">
        <v>5.2316849130434786E-4</v>
      </c>
      <c r="C5" s="20">
        <v>5.844418188271111E-2</v>
      </c>
      <c r="D5" s="20">
        <v>1.335191926587E-5</v>
      </c>
      <c r="E5" s="20">
        <v>2.4115929792870001E-6</v>
      </c>
      <c r="F5" s="20">
        <v>0.29426657726909999</v>
      </c>
      <c r="G5" s="20"/>
    </row>
    <row r="6" spans="1:7">
      <c r="A6" s="21">
        <v>3</v>
      </c>
      <c r="B6" s="20">
        <v>2.0356415749999998E-3</v>
      </c>
      <c r="C6" s="20">
        <v>5.7629410386800008E-2</v>
      </c>
      <c r="D6" s="20">
        <v>1.328036212408E-5</v>
      </c>
      <c r="E6" s="20">
        <v>2.5262772945040001E-6</v>
      </c>
      <c r="F6" s="20">
        <v>0.28894334332729998</v>
      </c>
      <c r="G6" s="20"/>
    </row>
    <row r="7" spans="1:7">
      <c r="A7" s="21">
        <v>4</v>
      </c>
      <c r="B7" s="20">
        <v>1.7794664130434779E-5</v>
      </c>
      <c r="C7" s="20">
        <v>5.8983018757022228E-2</v>
      </c>
      <c r="D7" s="20">
        <v>1.3362552452600001E-5</v>
      </c>
      <c r="E7" s="20">
        <v>2.4091738575809999E-6</v>
      </c>
      <c r="F7" s="20">
        <v>0.293665146908</v>
      </c>
      <c r="G7" s="20"/>
    </row>
    <row r="8" spans="1:7">
      <c r="A8" s="21">
        <v>5</v>
      </c>
      <c r="B8" s="20">
        <v>2.0775941989130435E-3</v>
      </c>
      <c r="C8" s="20">
        <v>5.5469780810566673E-2</v>
      </c>
      <c r="D8" s="20">
        <v>1.348044737577E-5</v>
      </c>
      <c r="E8" s="20">
        <v>2.251298336353E-6</v>
      </c>
      <c r="F8" s="20">
        <v>0.2986640854889</v>
      </c>
      <c r="G8" s="20"/>
    </row>
    <row r="9" spans="1:7">
      <c r="A9" s="21">
        <v>6</v>
      </c>
      <c r="B9" s="20">
        <v>1.3149480282608696E-3</v>
      </c>
      <c r="C9" s="20">
        <v>5.6782868362344446E-2</v>
      </c>
      <c r="D9" s="20">
        <v>1.3283521885130001E-5</v>
      </c>
      <c r="E9" s="20">
        <v>2.4237493505960002E-6</v>
      </c>
      <c r="F9" s="20">
        <v>0.28820099976330005</v>
      </c>
      <c r="G9" s="20"/>
    </row>
    <row r="10" spans="1:7">
      <c r="A10" s="21">
        <v>7</v>
      </c>
      <c r="B10" s="20">
        <v>1.2969462667391303E-2</v>
      </c>
      <c r="C10" s="20">
        <v>4.4363713043600005E-2</v>
      </c>
      <c r="D10" s="20">
        <v>1.326970344795E-5</v>
      </c>
      <c r="E10" s="20">
        <v>2.4696359288899999E-6</v>
      </c>
      <c r="F10" s="20">
        <v>0.28954048637079999</v>
      </c>
      <c r="G10" s="20"/>
    </row>
    <row r="11" spans="1:7">
      <c r="A11" s="21">
        <v>8</v>
      </c>
      <c r="B11" s="20">
        <v>1.8564923326086955E-3</v>
      </c>
      <c r="C11" s="20">
        <v>5.9061934614522228E-2</v>
      </c>
      <c r="D11" s="20">
        <v>1.3009543213449999E-5</v>
      </c>
      <c r="E11" s="20">
        <v>2.7864701178009999E-6</v>
      </c>
      <c r="F11" s="20">
        <v>0.2754849785622</v>
      </c>
      <c r="G11" s="20"/>
    </row>
    <row r="12" spans="1:7">
      <c r="A12" s="21">
        <v>9</v>
      </c>
      <c r="B12" s="20">
        <v>6.5746406195652169E-4</v>
      </c>
      <c r="C12" s="20">
        <v>6.2283309545711117E-2</v>
      </c>
      <c r="D12" s="20">
        <v>1.292704329147E-5</v>
      </c>
      <c r="E12" s="20">
        <v>2.885428140332E-6</v>
      </c>
      <c r="F12" s="20">
        <v>0.28201352891199999</v>
      </c>
      <c r="G12" s="20"/>
    </row>
    <row r="13" spans="1:7">
      <c r="A13" s="21">
        <v>10</v>
      </c>
      <c r="B13" s="20">
        <v>7.8464707282608693E-4</v>
      </c>
      <c r="C13" s="20">
        <v>5.9781381675977775E-2</v>
      </c>
      <c r="D13" s="20">
        <v>1.3065320936720001E-5</v>
      </c>
      <c r="E13" s="20">
        <v>2.7213463216510002E-6</v>
      </c>
      <c r="F13" s="20">
        <v>0.27938842454020002</v>
      </c>
      <c r="G13" s="20"/>
    </row>
    <row r="14" spans="1:7">
      <c r="A14" s="21">
        <v>11</v>
      </c>
      <c r="B14" s="20">
        <v>4.7402761304347825E-4</v>
      </c>
      <c r="C14" s="20">
        <v>5.7318419073055557E-2</v>
      </c>
      <c r="D14" s="20">
        <v>1.3564179773149999E-5</v>
      </c>
      <c r="E14" s="20">
        <v>2.172589185903E-6</v>
      </c>
      <c r="F14" s="20">
        <v>0.30711038484549996</v>
      </c>
      <c r="G14" s="20"/>
    </row>
    <row r="15" spans="1:7">
      <c r="A15" s="21">
        <v>12</v>
      </c>
      <c r="B15" s="35">
        <v>1.0498183902173913E-3</v>
      </c>
      <c r="C15" s="35">
        <v>5.6905138062266672E-2</v>
      </c>
      <c r="D15" s="35">
        <v>1.3447242526839999E-5</v>
      </c>
      <c r="E15" s="35">
        <v>2.2983368598319999E-6</v>
      </c>
      <c r="F15" s="20">
        <v>0.29553576392070002</v>
      </c>
      <c r="G15" s="20"/>
    </row>
    <row r="16" spans="1:7">
      <c r="A16" s="21">
        <v>13</v>
      </c>
      <c r="B16" s="20">
        <v>2.7366823369565215E-4</v>
      </c>
      <c r="C16" s="20">
        <v>5.8997646143355557E-2</v>
      </c>
      <c r="D16" s="20">
        <v>1.333219258256E-5</v>
      </c>
      <c r="E16" s="20">
        <v>2.4593495294959999E-6</v>
      </c>
      <c r="F16" s="20">
        <v>0.29168605679460002</v>
      </c>
      <c r="G16" s="20"/>
    </row>
    <row r="17" spans="1:11">
      <c r="A17" s="21">
        <v>14</v>
      </c>
      <c r="B17" s="20">
        <v>3.8358880652173914E-3</v>
      </c>
      <c r="C17" s="20">
        <v>5.4177220368633337E-2</v>
      </c>
      <c r="D17" s="20">
        <v>1.346126922222E-5</v>
      </c>
      <c r="E17" s="20">
        <v>2.2986100533329998E-6</v>
      </c>
      <c r="F17" s="20">
        <v>0.29906383870109998</v>
      </c>
      <c r="G17" s="20"/>
    </row>
    <row r="18" spans="1:11">
      <c r="A18" s="21">
        <v>15</v>
      </c>
      <c r="B18" s="20">
        <v>2.2407367391304346E-4</v>
      </c>
      <c r="C18" s="20">
        <v>6.0862242153955554E-2</v>
      </c>
      <c r="D18" s="20">
        <v>1.283236378909E-5</v>
      </c>
      <c r="E18" s="20">
        <v>2.980608426428E-6</v>
      </c>
      <c r="F18" s="20">
        <v>0.25612409005280001</v>
      </c>
      <c r="G18" s="20"/>
    </row>
    <row r="19" spans="1:11">
      <c r="A19" s="21">
        <v>16</v>
      </c>
      <c r="B19" s="20">
        <v>2.1246873260869563E-4</v>
      </c>
      <c r="C19" s="20">
        <v>5.8686766432988889E-2</v>
      </c>
      <c r="D19" s="20">
        <v>1.336267922905E-5</v>
      </c>
      <c r="E19" s="20">
        <v>2.4042609873459999E-6</v>
      </c>
      <c r="F19" s="20">
        <v>0.29139501479539998</v>
      </c>
      <c r="G19" s="20"/>
    </row>
    <row r="20" spans="1:11">
      <c r="A20" s="21">
        <v>17</v>
      </c>
      <c r="B20" s="20">
        <v>8.4227717391304335E-7</v>
      </c>
      <c r="C20" s="20">
        <v>5.927031422871111E-2</v>
      </c>
      <c r="D20" s="20">
        <v>1.338156226843E-5</v>
      </c>
      <c r="E20" s="20">
        <v>2.4036739415350002E-6</v>
      </c>
      <c r="F20" s="20">
        <v>0.29579648851999996</v>
      </c>
      <c r="G20" s="20"/>
    </row>
    <row r="21" spans="1:11">
      <c r="A21" s="21">
        <v>18</v>
      </c>
      <c r="B21" s="20">
        <v>6.6018791760869555E-3</v>
      </c>
      <c r="C21" s="20">
        <v>5.1867399052266665E-2</v>
      </c>
      <c r="D21" s="20">
        <v>1.320643577997E-5</v>
      </c>
      <c r="E21" s="20">
        <v>2.5744216862359999E-6</v>
      </c>
      <c r="F21" s="20">
        <v>0.28036156076519997</v>
      </c>
      <c r="G21" s="20"/>
    </row>
    <row r="22" spans="1:11">
      <c r="A22" s="21">
        <v>19</v>
      </c>
      <c r="B22" s="20">
        <v>9.7895621413043475E-4</v>
      </c>
      <c r="C22" s="20">
        <v>5.7678946840488889E-2</v>
      </c>
      <c r="D22" s="20">
        <v>1.347186677658E-5</v>
      </c>
      <c r="E22" s="20">
        <v>2.309676126291E-6</v>
      </c>
      <c r="F22" s="20">
        <v>0.29886166551430005</v>
      </c>
      <c r="G22" s="20"/>
    </row>
    <row r="23" spans="1:11">
      <c r="A23" s="21">
        <v>20</v>
      </c>
      <c r="B23" s="20">
        <v>4.9421184510869557E-3</v>
      </c>
      <c r="C23" s="20">
        <v>5.361063312157778E-2</v>
      </c>
      <c r="D23" s="20">
        <v>1.322923065145E-5</v>
      </c>
      <c r="E23" s="20">
        <v>2.538445001237E-6</v>
      </c>
      <c r="F23" s="20">
        <v>0.28529286895810002</v>
      </c>
      <c r="G23" s="20"/>
    </row>
    <row r="24" spans="1:11" ht="8.25" customHeight="1">
      <c r="A24" s="21"/>
      <c r="G24" s="20"/>
    </row>
    <row r="25" spans="1:11" s="22" customFormat="1">
      <c r="A25" s="23" t="s">
        <v>77</v>
      </c>
      <c r="B25" s="45">
        <f>AVERAGE(B4:B23)</f>
        <v>2.1252238834239129E-3</v>
      </c>
      <c r="C25" s="45">
        <f t="shared" ref="C25:D25" si="0">AVERAGE(C4:C23)</f>
        <v>5.6957638451808332E-2</v>
      </c>
      <c r="D25" s="45">
        <f t="shared" si="0"/>
        <v>1.3281019885333499E-5</v>
      </c>
      <c r="E25" s="45">
        <f>AVERAGE(E4:E23)</f>
        <v>2.4887570975589002E-6</v>
      </c>
      <c r="F25" s="52">
        <f t="shared" ref="F25" si="1">AVERAGE(F4:F23)</f>
        <v>0.28906134146101492</v>
      </c>
    </row>
    <row r="26" spans="1:11" s="22" customFormat="1">
      <c r="A26" s="23" t="s">
        <v>78</v>
      </c>
      <c r="B26" s="46">
        <f>STDEV(B4:B23)</f>
        <v>3.0848761351635564E-3</v>
      </c>
      <c r="C26" s="46">
        <f t="shared" ref="C26:D26" si="2">STDEV(C4:C23)</f>
        <v>3.8499630593150647E-3</v>
      </c>
      <c r="D26" s="48">
        <f t="shared" si="2"/>
        <v>1.9237542514527847E-7</v>
      </c>
      <c r="E26" s="48">
        <f>STDEV(E4:E23)</f>
        <v>2.112190007718074E-7</v>
      </c>
      <c r="F26" s="46">
        <f t="shared" ref="F26" si="3">STDEV(F4:F23)</f>
        <v>1.09204385097194E-2</v>
      </c>
    </row>
    <row r="27" spans="1:11" s="20" customFormat="1">
      <c r="A27" s="21"/>
      <c r="F27" s="19"/>
      <c r="G27" s="19"/>
      <c r="H27" s="19"/>
      <c r="I27" s="19"/>
      <c r="J27" s="19"/>
      <c r="K27" s="19"/>
    </row>
    <row r="28" spans="1:11" s="20" customFormat="1">
      <c r="A28" s="21"/>
      <c r="F28" s="19"/>
      <c r="G28" s="19"/>
      <c r="H28" s="19"/>
      <c r="I28" s="19"/>
      <c r="J28" s="19"/>
      <c r="K28" s="19"/>
    </row>
    <row r="29" spans="1:11" s="20" customFormat="1">
      <c r="A29" s="21"/>
      <c r="F29" s="19"/>
      <c r="G29" s="19"/>
      <c r="H29" s="19"/>
      <c r="I29" s="19"/>
      <c r="J29" s="19"/>
      <c r="K29" s="19"/>
    </row>
    <row r="31" spans="1:11" s="20" customFormat="1">
      <c r="A31" s="21"/>
      <c r="F31" s="19"/>
      <c r="G31" s="19"/>
      <c r="H31" s="19"/>
      <c r="I31" s="19"/>
      <c r="J31" s="19"/>
      <c r="K31" s="19"/>
    </row>
    <row r="32" spans="1:11" s="20" customFormat="1">
      <c r="A32" s="21"/>
      <c r="F32" s="19"/>
      <c r="G32" s="19"/>
      <c r="H32" s="19"/>
      <c r="I32" s="19"/>
      <c r="J32" s="19"/>
      <c r="K32" s="19"/>
    </row>
    <row r="33" spans="1:11" s="20" customFormat="1">
      <c r="A33" s="21"/>
      <c r="F33" s="19"/>
      <c r="G33" s="19"/>
      <c r="H33" s="19"/>
      <c r="I33" s="19"/>
      <c r="J33" s="19"/>
      <c r="K33" s="19"/>
    </row>
    <row r="34" spans="1:11" s="20" customFormat="1">
      <c r="A34" s="21"/>
      <c r="F34" s="19"/>
      <c r="G34" s="19"/>
      <c r="H34" s="19"/>
      <c r="I34" s="19"/>
      <c r="J34" s="19"/>
      <c r="K34" s="19"/>
    </row>
    <row r="35" spans="1:11" s="20" customFormat="1">
      <c r="A35" s="21"/>
      <c r="F35" s="19"/>
      <c r="G35" s="19"/>
      <c r="H35" s="19"/>
      <c r="I35" s="19"/>
      <c r="J35" s="19"/>
      <c r="K35" s="19"/>
    </row>
    <row r="36" spans="1:11" s="20" customFormat="1">
      <c r="A36" s="21"/>
      <c r="F36" s="19"/>
      <c r="G36" s="19"/>
      <c r="H36" s="19"/>
      <c r="I36" s="19"/>
      <c r="J36" s="19"/>
      <c r="K36" s="19"/>
    </row>
    <row r="37" spans="1:11" s="20" customFormat="1">
      <c r="A37" s="21"/>
      <c r="F37" s="19"/>
      <c r="G37" s="19"/>
      <c r="H37" s="19"/>
      <c r="I37" s="19"/>
      <c r="J37" s="19"/>
      <c r="K37" s="19"/>
    </row>
    <row r="38" spans="1:11" s="20" customFormat="1">
      <c r="A38" s="21"/>
      <c r="F38" s="19"/>
      <c r="G38" s="19"/>
      <c r="H38" s="19"/>
      <c r="I38" s="19"/>
      <c r="J38" s="19"/>
      <c r="K38" s="19"/>
    </row>
    <row r="39" spans="1:11" s="20" customFormat="1">
      <c r="A39" s="21"/>
      <c r="F39" s="19"/>
      <c r="G39" s="19"/>
      <c r="H39" s="19"/>
      <c r="I39" s="19"/>
      <c r="J39" s="19"/>
      <c r="K39" s="19"/>
    </row>
    <row r="40" spans="1:11" s="20" customFormat="1">
      <c r="A40" s="21"/>
      <c r="F40" s="19"/>
      <c r="G40" s="19"/>
      <c r="H40" s="19"/>
      <c r="I40" s="19"/>
      <c r="J40" s="19"/>
      <c r="K40" s="19"/>
    </row>
    <row r="41" spans="1:11" s="20" customFormat="1">
      <c r="A41" s="21"/>
      <c r="F41" s="19"/>
      <c r="G41" s="19"/>
      <c r="H41" s="19"/>
      <c r="I41" s="19"/>
      <c r="J41" s="19"/>
      <c r="K41" s="19"/>
    </row>
    <row r="42" spans="1:11" s="20" customFormat="1">
      <c r="A42" s="21"/>
      <c r="F42" s="19"/>
      <c r="G42" s="19"/>
      <c r="H42" s="19"/>
      <c r="I42" s="19"/>
      <c r="J42" s="19"/>
      <c r="K42" s="19"/>
    </row>
    <row r="43" spans="1:11" s="20" customFormat="1">
      <c r="A43" s="21"/>
      <c r="F43" s="19"/>
      <c r="G43" s="19"/>
      <c r="H43" s="19"/>
      <c r="I43" s="19"/>
      <c r="J43" s="19"/>
      <c r="K43" s="19"/>
    </row>
    <row r="44" spans="1:11" s="20" customFormat="1">
      <c r="A44" s="21"/>
      <c r="F44" s="19"/>
      <c r="G44" s="19"/>
      <c r="H44" s="19"/>
      <c r="I44" s="19"/>
      <c r="J44" s="19"/>
      <c r="K44" s="19"/>
    </row>
    <row r="45" spans="1:11" s="20" customFormat="1">
      <c r="A45" s="21"/>
      <c r="F45" s="19"/>
      <c r="G45" s="19"/>
      <c r="H45" s="19"/>
      <c r="I45" s="19"/>
      <c r="J45" s="19"/>
      <c r="K45" s="19"/>
    </row>
    <row r="46" spans="1:11" s="20" customFormat="1">
      <c r="A46" s="21"/>
      <c r="F46" s="19"/>
      <c r="G46" s="19"/>
      <c r="H46" s="19"/>
      <c r="I46" s="19"/>
      <c r="J46" s="19"/>
      <c r="K46" s="19"/>
    </row>
    <row r="47" spans="1:11" s="20" customFormat="1">
      <c r="A47" s="21"/>
      <c r="F47" s="19"/>
      <c r="G47" s="19"/>
      <c r="H47" s="19"/>
      <c r="I47" s="19"/>
      <c r="J47" s="19"/>
      <c r="K47" s="19"/>
    </row>
    <row r="48" spans="1:11" s="20" customFormat="1">
      <c r="A48" s="21"/>
      <c r="F48" s="19"/>
      <c r="G48" s="19"/>
      <c r="H48" s="19"/>
      <c r="I48" s="19"/>
      <c r="J48" s="19"/>
      <c r="K48" s="19"/>
    </row>
    <row r="49" spans="1:11" s="20" customFormat="1">
      <c r="A49" s="21"/>
      <c r="F49" s="19"/>
      <c r="G49" s="19"/>
      <c r="H49" s="19"/>
      <c r="I49" s="19"/>
      <c r="J49" s="19"/>
      <c r="K49" s="19"/>
    </row>
    <row r="50" spans="1:11" s="20" customFormat="1">
      <c r="A50" s="21"/>
      <c r="F50" s="19"/>
      <c r="G50" s="19"/>
      <c r="H50" s="19"/>
      <c r="I50" s="19"/>
      <c r="J50" s="19"/>
      <c r="K50" s="19"/>
    </row>
    <row r="52" spans="1:11" s="20" customFormat="1">
      <c r="A52" s="21"/>
      <c r="F52" s="19"/>
      <c r="G52" s="19"/>
      <c r="H52" s="19"/>
      <c r="I52" s="19"/>
      <c r="J52" s="19"/>
      <c r="K52" s="19"/>
    </row>
    <row r="53" spans="1:11" s="20" customFormat="1">
      <c r="A53" s="21"/>
      <c r="F53" s="19"/>
      <c r="G53" s="19"/>
      <c r="H53" s="19"/>
      <c r="I53" s="19"/>
      <c r="J53" s="19"/>
      <c r="K53" s="19"/>
    </row>
    <row r="54" spans="1:11" s="20" customFormat="1">
      <c r="A54" s="21"/>
      <c r="F54" s="19"/>
      <c r="G54" s="19"/>
      <c r="H54" s="19"/>
      <c r="I54" s="19"/>
      <c r="J54" s="19"/>
      <c r="K54" s="19"/>
    </row>
    <row r="55" spans="1:11" s="20" customFormat="1">
      <c r="A55" s="21"/>
      <c r="F55" s="19"/>
      <c r="G55" s="19"/>
      <c r="H55" s="19"/>
      <c r="I55" s="19"/>
      <c r="J55" s="19"/>
      <c r="K55" s="19"/>
    </row>
    <row r="56" spans="1:11" s="20" customFormat="1">
      <c r="A56" s="21"/>
      <c r="F56" s="19"/>
      <c r="G56" s="19"/>
      <c r="H56" s="19"/>
      <c r="I56" s="19"/>
      <c r="J56" s="19"/>
      <c r="K56" s="19"/>
    </row>
    <row r="57" spans="1:11" s="20" customFormat="1">
      <c r="A57" s="21"/>
      <c r="F57" s="19"/>
      <c r="G57" s="19"/>
      <c r="H57" s="19"/>
      <c r="I57" s="19"/>
      <c r="J57" s="19"/>
      <c r="K57" s="19"/>
    </row>
    <row r="58" spans="1:11">
      <c r="A58" s="21"/>
    </row>
    <row r="59" spans="1:11">
      <c r="A59" s="21"/>
    </row>
    <row r="60" spans="1:11">
      <c r="A60" s="21"/>
    </row>
    <row r="61" spans="1:11">
      <c r="A61" s="21"/>
    </row>
    <row r="62" spans="1:11">
      <c r="A62" s="21"/>
    </row>
    <row r="63" spans="1:11">
      <c r="A63" s="21"/>
    </row>
    <row r="64" spans="1:11">
      <c r="A64" s="21"/>
    </row>
    <row r="65" spans="1:11">
      <c r="A65" s="21"/>
    </row>
    <row r="66" spans="1:11">
      <c r="A66" s="21"/>
    </row>
    <row r="67" spans="1:11">
      <c r="A67" s="21"/>
    </row>
    <row r="68" spans="1:11">
      <c r="A68" s="21"/>
    </row>
    <row r="69" spans="1:11">
      <c r="A69" s="21"/>
    </row>
    <row r="70" spans="1:11">
      <c r="A70" s="21"/>
    </row>
    <row r="71" spans="1:11">
      <c r="A71" s="21"/>
    </row>
    <row r="73" spans="1:11">
      <c r="A73" s="21"/>
    </row>
    <row r="74" spans="1:11" s="20" customFormat="1">
      <c r="A74" s="21"/>
      <c r="F74" s="19"/>
      <c r="G74" s="19"/>
      <c r="H74" s="19"/>
      <c r="I74" s="19"/>
      <c r="J74" s="19"/>
      <c r="K74" s="19"/>
    </row>
    <row r="75" spans="1:11" s="20" customFormat="1">
      <c r="A75" s="21"/>
      <c r="F75" s="19"/>
      <c r="G75" s="19"/>
      <c r="H75" s="19"/>
      <c r="I75" s="19"/>
      <c r="J75" s="19"/>
      <c r="K75" s="19"/>
    </row>
    <row r="76" spans="1:11" s="20" customFormat="1">
      <c r="A76" s="21"/>
      <c r="F76" s="19"/>
      <c r="G76" s="19"/>
      <c r="H76" s="19"/>
      <c r="I76" s="19"/>
      <c r="J76" s="19"/>
      <c r="K76" s="19"/>
    </row>
    <row r="77" spans="1:11" s="20" customFormat="1">
      <c r="A77" s="21"/>
      <c r="F77" s="19"/>
      <c r="G77" s="19"/>
      <c r="H77" s="19"/>
      <c r="I77" s="19"/>
      <c r="J77" s="19"/>
      <c r="K77" s="19"/>
    </row>
    <row r="78" spans="1:11" s="20" customFormat="1">
      <c r="A78" s="21"/>
      <c r="F78" s="19"/>
      <c r="G78" s="19"/>
      <c r="H78" s="19"/>
      <c r="I78" s="19"/>
      <c r="J78" s="19"/>
      <c r="K78" s="19"/>
    </row>
    <row r="79" spans="1:11" s="20" customFormat="1">
      <c r="A79" s="21"/>
      <c r="F79" s="19"/>
      <c r="G79" s="19"/>
      <c r="H79" s="19"/>
      <c r="I79" s="19"/>
      <c r="J79" s="19"/>
      <c r="K79" s="19"/>
    </row>
    <row r="80" spans="1:11" s="20" customFormat="1">
      <c r="A80" s="21"/>
      <c r="F80" s="19"/>
      <c r="G80" s="19"/>
      <c r="H80" s="19"/>
      <c r="I80" s="19"/>
      <c r="J80" s="19"/>
      <c r="K80" s="19"/>
    </row>
    <row r="81" spans="1:11" s="20" customFormat="1">
      <c r="A81" s="21"/>
      <c r="F81" s="19"/>
      <c r="G81" s="19"/>
      <c r="H81" s="19"/>
      <c r="I81" s="19"/>
      <c r="J81" s="19"/>
      <c r="K81" s="19"/>
    </row>
    <row r="82" spans="1:11" s="20" customFormat="1">
      <c r="A82" s="21"/>
      <c r="F82" s="19"/>
      <c r="G82" s="19"/>
      <c r="H82" s="19"/>
      <c r="I82" s="19"/>
      <c r="J82" s="19"/>
      <c r="K82" s="19"/>
    </row>
    <row r="83" spans="1:11" s="20" customFormat="1">
      <c r="A83" s="21"/>
      <c r="F83" s="19"/>
      <c r="G83" s="19"/>
      <c r="H83" s="19"/>
      <c r="I83" s="19"/>
      <c r="J83" s="19"/>
      <c r="K83" s="19"/>
    </row>
    <row r="84" spans="1:11" s="20" customFormat="1">
      <c r="A84" s="21"/>
      <c r="F84" s="19"/>
      <c r="G84" s="19"/>
      <c r="H84" s="19"/>
      <c r="I84" s="19"/>
      <c r="J84" s="19"/>
      <c r="K84" s="19"/>
    </row>
    <row r="85" spans="1:11" s="20" customFormat="1">
      <c r="A85" s="21"/>
      <c r="F85" s="19"/>
      <c r="G85" s="19"/>
      <c r="H85" s="19"/>
      <c r="I85" s="19"/>
      <c r="J85" s="19"/>
      <c r="K85" s="19"/>
    </row>
    <row r="86" spans="1:11" s="20" customFormat="1">
      <c r="A86" s="21"/>
      <c r="F86" s="19"/>
      <c r="G86" s="19"/>
      <c r="H86" s="19"/>
      <c r="I86" s="19"/>
      <c r="J86" s="19"/>
      <c r="K86" s="19"/>
    </row>
    <row r="87" spans="1:11" s="20" customFormat="1">
      <c r="A87" s="21"/>
      <c r="F87" s="19"/>
      <c r="G87" s="19"/>
      <c r="H87" s="19"/>
      <c r="I87" s="19"/>
      <c r="J87" s="19"/>
      <c r="K87" s="19"/>
    </row>
    <row r="88" spans="1:11" s="20" customFormat="1">
      <c r="A88" s="21"/>
      <c r="F88" s="19"/>
      <c r="G88" s="19"/>
      <c r="H88" s="19"/>
      <c r="I88" s="19"/>
      <c r="J88" s="19"/>
      <c r="K88" s="19"/>
    </row>
    <row r="89" spans="1:11" s="20" customFormat="1">
      <c r="A89" s="21"/>
      <c r="F89" s="19"/>
      <c r="G89" s="19"/>
      <c r="H89" s="19"/>
      <c r="I89" s="19"/>
      <c r="J89" s="19"/>
      <c r="K89" s="19"/>
    </row>
    <row r="90" spans="1:11" s="20" customFormat="1">
      <c r="A90" s="21"/>
      <c r="F90" s="19"/>
      <c r="G90" s="19"/>
      <c r="H90" s="19"/>
      <c r="I90" s="19"/>
      <c r="J90" s="19"/>
      <c r="K90" s="19"/>
    </row>
    <row r="91" spans="1:11" s="20" customFormat="1">
      <c r="A91" s="21"/>
      <c r="F91" s="19"/>
      <c r="G91" s="19"/>
      <c r="H91" s="19"/>
      <c r="I91" s="19"/>
      <c r="J91" s="19"/>
      <c r="K91" s="19"/>
    </row>
    <row r="92" spans="1:11" s="20" customFormat="1">
      <c r="A92" s="21"/>
      <c r="F92" s="19"/>
      <c r="G92" s="19"/>
      <c r="H92" s="19"/>
      <c r="I92" s="19"/>
      <c r="J92" s="19"/>
      <c r="K92" s="19"/>
    </row>
  </sheetData>
  <mergeCells count="1">
    <mergeCell ref="B2:E2"/>
  </mergeCells>
  <pageMargins left="0.7" right="0.7" top="0.75" bottom="0.75" header="0.3" footer="0.3"/>
  <pageSetup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31"/>
  <sheetViews>
    <sheetView zoomScale="70" zoomScaleNormal="70" workbookViewId="0">
      <selection activeCell="A2" sqref="A2"/>
    </sheetView>
  </sheetViews>
  <sheetFormatPr defaultRowHeight="15.75"/>
  <cols>
    <col min="1" max="1" width="28.140625" style="19" bestFit="1" customWidth="1"/>
    <col min="2" max="2" width="28.140625" style="19" customWidth="1"/>
    <col min="3" max="5" width="25.42578125" style="20" customWidth="1"/>
    <col min="6" max="6" width="16.7109375" style="21" customWidth="1"/>
    <col min="7" max="7" width="3" style="33" customWidth="1"/>
    <col min="8" max="10" width="25.42578125" style="20" customWidth="1"/>
    <col min="11" max="11" width="16.7109375" style="21" customWidth="1"/>
    <col min="12" max="16384" width="9.140625" style="19"/>
  </cols>
  <sheetData>
    <row r="1" spans="1:11">
      <c r="A1" s="41" t="s">
        <v>83</v>
      </c>
    </row>
    <row r="2" spans="1:11">
      <c r="B2" s="24"/>
      <c r="C2" s="42" t="s">
        <v>72</v>
      </c>
      <c r="D2" s="42"/>
      <c r="E2" s="42"/>
      <c r="F2" s="42"/>
      <c r="H2" s="42" t="s">
        <v>73</v>
      </c>
      <c r="I2" s="42"/>
      <c r="J2" s="42"/>
      <c r="K2" s="42"/>
    </row>
    <row r="3" spans="1:11" ht="31.5">
      <c r="A3" s="22" t="s">
        <v>2</v>
      </c>
      <c r="B3" s="22" t="s">
        <v>6</v>
      </c>
      <c r="C3" s="43" t="s">
        <v>74</v>
      </c>
      <c r="D3" s="43" t="s">
        <v>75</v>
      </c>
      <c r="E3" s="43" t="s">
        <v>76</v>
      </c>
      <c r="F3" s="44" t="s">
        <v>3</v>
      </c>
      <c r="G3" s="19"/>
      <c r="H3" s="43" t="s">
        <v>74</v>
      </c>
      <c r="I3" s="43" t="s">
        <v>75</v>
      </c>
      <c r="J3" s="43" t="s">
        <v>76</v>
      </c>
      <c r="K3" s="23" t="s">
        <v>3</v>
      </c>
    </row>
    <row r="4" spans="1:11">
      <c r="A4" s="32" t="s">
        <v>5</v>
      </c>
      <c r="B4" s="21">
        <v>1</v>
      </c>
      <c r="C4" s="20">
        <v>1.6608477753510868E-2</v>
      </c>
      <c r="D4" s="20">
        <v>2.4429414879511113E-5</v>
      </c>
      <c r="E4" s="20">
        <v>9.2711642706259992E-3</v>
      </c>
      <c r="F4" s="34">
        <v>1.274699</v>
      </c>
      <c r="H4" s="20">
        <v>6.5474148631923914E-4</v>
      </c>
      <c r="I4" s="20">
        <v>1.979001287547778E-2</v>
      </c>
      <c r="J4" s="20">
        <v>6.8589877389180001E-3</v>
      </c>
      <c r="K4" s="21">
        <v>1.2522279999999999</v>
      </c>
    </row>
    <row r="5" spans="1:11">
      <c r="B5" s="21">
        <v>2</v>
      </c>
      <c r="C5" s="20">
        <v>1.6270598785999998E-2</v>
      </c>
      <c r="D5" s="20">
        <v>4.2861461823277781E-4</v>
      </c>
      <c r="E5" s="20">
        <v>9.2698073651679997E-3</v>
      </c>
      <c r="F5" s="34">
        <v>1.2747059999999999</v>
      </c>
      <c r="H5" s="20">
        <v>2.9420359395869564E-3</v>
      </c>
      <c r="I5" s="20">
        <v>1.6973147853300001E-2</v>
      </c>
      <c r="J5" s="20">
        <v>6.862381333652E-3</v>
      </c>
      <c r="K5" s="21">
        <v>1.252197</v>
      </c>
    </row>
    <row r="6" spans="1:11">
      <c r="B6" s="21">
        <v>3</v>
      </c>
      <c r="C6" s="20">
        <v>1.6600403682249999E-2</v>
      </c>
      <c r="D6" s="20">
        <v>2.3519844131188892E-5</v>
      </c>
      <c r="E6" s="20">
        <v>9.2730877206000008E-3</v>
      </c>
      <c r="F6" s="34">
        <v>1.2746980000000001</v>
      </c>
      <c r="H6" s="20">
        <v>4.5169363420086957E-3</v>
      </c>
      <c r="I6" s="20">
        <v>1.5077839840055555E-2</v>
      </c>
      <c r="J6" s="20">
        <v>6.8851717010699996E-3</v>
      </c>
      <c r="K6" s="21">
        <v>1.2521800000000001</v>
      </c>
    </row>
    <row r="7" spans="1:11">
      <c r="B7" s="21">
        <v>4</v>
      </c>
      <c r="C7" s="20">
        <v>1.663697266244565E-2</v>
      </c>
      <c r="D7" s="20">
        <v>1.2735741181788888E-6</v>
      </c>
      <c r="E7" s="20">
        <v>9.2727753942299998E-3</v>
      </c>
      <c r="F7" s="34">
        <v>1.274697</v>
      </c>
      <c r="H7" s="20">
        <v>7.9169487563217379E-3</v>
      </c>
      <c r="I7" s="20">
        <v>1.0948687197124446E-2</v>
      </c>
      <c r="J7" s="20">
        <v>6.85658271854E-3</v>
      </c>
      <c r="K7" s="21">
        <v>1.2522260000000001</v>
      </c>
    </row>
    <row r="8" spans="1:11">
      <c r="B8" s="21">
        <v>5</v>
      </c>
      <c r="C8" s="20">
        <v>1.0069269589085869E-2</v>
      </c>
      <c r="D8" s="20">
        <v>8.0838525307433337E-3</v>
      </c>
      <c r="E8" s="20">
        <v>9.2791074884720007E-3</v>
      </c>
      <c r="F8" s="34">
        <v>1.2747299999999999</v>
      </c>
      <c r="H8" s="20">
        <v>1.6751945146434782E-2</v>
      </c>
      <c r="I8" s="20">
        <v>6.9179149446888888E-5</v>
      </c>
      <c r="J8" s="20">
        <v>6.8570278517900004E-3</v>
      </c>
      <c r="K8" s="21">
        <v>1.252116</v>
      </c>
    </row>
    <row r="9" spans="1:11">
      <c r="B9" s="21">
        <v>6</v>
      </c>
      <c r="C9" s="20">
        <v>2.2113839105521735E-3</v>
      </c>
      <c r="D9" s="20">
        <v>1.7802607613511112E-2</v>
      </c>
      <c r="E9" s="20">
        <v>9.2719088987460001E-3</v>
      </c>
      <c r="F9" s="34">
        <v>1.2748170000000001</v>
      </c>
      <c r="H9" s="35">
        <v>1.6750238995021739E-2</v>
      </c>
      <c r="I9" s="35">
        <v>2.4281029024366667E-5</v>
      </c>
      <c r="J9" s="35">
        <v>6.8739670187239997E-3</v>
      </c>
      <c r="K9" s="37">
        <v>1.2520659999999999</v>
      </c>
    </row>
    <row r="10" spans="1:11">
      <c r="B10" s="21">
        <v>7</v>
      </c>
      <c r="C10" s="20">
        <v>1.6125009468217391E-3</v>
      </c>
      <c r="D10" s="20">
        <v>1.8541838803533335E-2</v>
      </c>
      <c r="E10" s="20">
        <v>9.2718837979239993E-3</v>
      </c>
      <c r="F10" s="34">
        <v>1.2748200000000001</v>
      </c>
      <c r="H10" s="20">
        <v>1.0465264776713043E-2</v>
      </c>
      <c r="I10" s="20">
        <v>7.8231053635600002E-3</v>
      </c>
      <c r="J10" s="20">
        <v>6.964042732448E-3</v>
      </c>
      <c r="K10" s="21">
        <v>1.2528710000000001</v>
      </c>
    </row>
    <row r="11" spans="1:11">
      <c r="B11" s="21">
        <v>8</v>
      </c>
      <c r="C11" s="20">
        <v>1.6608530210750001E-2</v>
      </c>
      <c r="D11" s="20">
        <v>2.7803415080388888E-5</v>
      </c>
      <c r="E11" s="20">
        <v>9.2736384802780004E-3</v>
      </c>
      <c r="F11" s="34">
        <v>1.2746960000000001</v>
      </c>
      <c r="H11" s="20">
        <v>1.0965934441336956E-6</v>
      </c>
      <c r="I11" s="20">
        <v>2.0587077893033334E-2</v>
      </c>
      <c r="J11" s="20">
        <v>6.856947674786E-3</v>
      </c>
      <c r="K11" s="21">
        <v>1.2522390000000001</v>
      </c>
    </row>
    <row r="12" spans="1:11">
      <c r="B12" s="21">
        <v>9</v>
      </c>
      <c r="C12" s="20">
        <v>1.1605772491717389E-2</v>
      </c>
      <c r="D12" s="20">
        <v>6.1925599084111113E-3</v>
      </c>
      <c r="E12" s="20">
        <v>9.2792741749940007E-3</v>
      </c>
      <c r="F12" s="34">
        <v>1.274718</v>
      </c>
      <c r="H12" s="20">
        <v>1.6744428712771736E-2</v>
      </c>
      <c r="I12" s="20">
        <v>2.3840945037644445E-5</v>
      </c>
      <c r="J12" s="20">
        <v>6.8699323255739997E-3</v>
      </c>
      <c r="K12" s="21">
        <v>1.2520690000000001</v>
      </c>
    </row>
    <row r="13" spans="1:11">
      <c r="B13" s="21">
        <v>10</v>
      </c>
      <c r="C13" s="20">
        <v>1.6299683367065217E-2</v>
      </c>
      <c r="D13" s="20">
        <v>3.845680240631111E-4</v>
      </c>
      <c r="E13" s="20">
        <v>9.293818191086E-3</v>
      </c>
      <c r="F13" s="34">
        <v>1.2746820000000001</v>
      </c>
      <c r="H13" s="20">
        <v>1.6780819061673911E-2</v>
      </c>
      <c r="I13" s="20">
        <v>1.0198271794465555E-6</v>
      </c>
      <c r="J13" s="20">
        <v>6.8573399557360004E-3</v>
      </c>
      <c r="K13" s="21">
        <v>1.252103</v>
      </c>
    </row>
    <row r="14" spans="1:11">
      <c r="B14" s="21">
        <v>11</v>
      </c>
      <c r="C14" s="20">
        <v>1.5579536047532608E-2</v>
      </c>
      <c r="D14" s="20">
        <v>1.3526139275888891E-3</v>
      </c>
      <c r="E14" s="20">
        <v>9.2721642655840004E-3</v>
      </c>
      <c r="F14" s="34">
        <v>1.274726</v>
      </c>
      <c r="H14" s="20">
        <v>1.6424939098532609E-2</v>
      </c>
      <c r="I14" s="20">
        <v>4.1505424443922221E-4</v>
      </c>
      <c r="J14" s="20">
        <v>6.8746620111620003E-3</v>
      </c>
      <c r="K14" s="21">
        <v>1.252068</v>
      </c>
    </row>
    <row r="15" spans="1:11">
      <c r="B15" s="21">
        <v>12</v>
      </c>
      <c r="C15" s="35">
        <v>1.6384891010782606E-2</v>
      </c>
      <c r="D15" s="35">
        <v>3.0523656967688885E-4</v>
      </c>
      <c r="E15" s="35">
        <v>9.285707930338E-3</v>
      </c>
      <c r="F15" s="36">
        <v>1.2746759999999999</v>
      </c>
      <c r="H15" s="20">
        <v>7.1444302018608694E-3</v>
      </c>
      <c r="I15" s="20">
        <v>1.1817071073700001E-2</v>
      </c>
      <c r="J15" s="20">
        <v>6.9522465443460002E-3</v>
      </c>
      <c r="K15" s="21">
        <v>1.252672</v>
      </c>
    </row>
    <row r="16" spans="1:11">
      <c r="B16" s="21">
        <v>13</v>
      </c>
      <c r="C16" s="20">
        <v>1.0182141767552173E-2</v>
      </c>
      <c r="D16" s="20">
        <v>7.9450658083355559E-3</v>
      </c>
      <c r="E16" s="20">
        <v>9.2774540018220001E-3</v>
      </c>
      <c r="F16" s="34">
        <v>1.2747310000000001</v>
      </c>
      <c r="H16" s="20">
        <v>1.0860051051319566E-2</v>
      </c>
      <c r="I16" s="20">
        <v>7.3212981406977785E-3</v>
      </c>
      <c r="J16" s="20">
        <v>6.9709256496219996E-3</v>
      </c>
      <c r="K16" s="21">
        <v>1.2529680000000001</v>
      </c>
    </row>
    <row r="17" spans="1:11">
      <c r="B17" s="21">
        <v>14</v>
      </c>
      <c r="C17" s="20">
        <v>1.0083643672951085E-4</v>
      </c>
      <c r="D17" s="20">
        <v>2.0355522606911109E-2</v>
      </c>
      <c r="E17" s="20">
        <v>9.2723757543080008E-3</v>
      </c>
      <c r="F17" s="34">
        <v>1.2748090000000001</v>
      </c>
      <c r="H17" s="20">
        <v>7.6267004407543472E-3</v>
      </c>
      <c r="I17" s="20">
        <v>1.1302078908744444E-2</v>
      </c>
      <c r="J17" s="20">
        <v>6.8567376400820003E-3</v>
      </c>
      <c r="K17" s="21">
        <v>1.252224</v>
      </c>
    </row>
    <row r="18" spans="1:11">
      <c r="B18" s="21">
        <v>15</v>
      </c>
      <c r="C18" s="20">
        <v>1.724954560495652E-3</v>
      </c>
      <c r="D18" s="20">
        <v>1.8362704612355559E-2</v>
      </c>
      <c r="E18" s="20">
        <v>9.2722575479599993E-3</v>
      </c>
      <c r="F18" s="34">
        <v>1.2747999999999999</v>
      </c>
      <c r="H18" s="20">
        <v>6.9273756041717382E-3</v>
      </c>
      <c r="I18" s="20">
        <v>1.2084003888344446E-2</v>
      </c>
      <c r="J18" s="20">
        <v>6.8904423929300003E-3</v>
      </c>
      <c r="K18" s="21">
        <v>1.252159</v>
      </c>
    </row>
    <row r="19" spans="1:11">
      <c r="B19" s="21">
        <v>16</v>
      </c>
      <c r="C19" s="20">
        <v>1.6633681473684783E-2</v>
      </c>
      <c r="D19" s="20">
        <v>1.5899348258577778E-6</v>
      </c>
      <c r="E19" s="20">
        <v>9.4770638088580005E-3</v>
      </c>
      <c r="F19" s="34">
        <v>1.2764310000000001</v>
      </c>
      <c r="H19" s="20">
        <v>1.6784785443141305E-2</v>
      </c>
      <c r="I19" s="20">
        <v>1.0593278186737779E-5</v>
      </c>
      <c r="J19" s="20">
        <v>6.8571478768700003E-3</v>
      </c>
      <c r="K19" s="21">
        <v>1.252108</v>
      </c>
    </row>
    <row r="20" spans="1:11">
      <c r="B20" s="21">
        <v>17</v>
      </c>
      <c r="C20" s="20">
        <v>1.0810710941216303E-3</v>
      </c>
      <c r="D20" s="20">
        <v>1.9146971789988889E-2</v>
      </c>
      <c r="E20" s="20">
        <v>9.2838605549879997E-3</v>
      </c>
      <c r="F20" s="34">
        <v>1.2747869999999999</v>
      </c>
      <c r="H20" s="20">
        <v>1.4113036121934783E-4</v>
      </c>
      <c r="I20" s="20">
        <v>2.0419873644877778E-2</v>
      </c>
      <c r="J20" s="20">
        <v>6.8569484640300001E-3</v>
      </c>
      <c r="K20" s="21">
        <v>1.252238</v>
      </c>
    </row>
    <row r="21" spans="1:11">
      <c r="B21" s="21">
        <v>18</v>
      </c>
      <c r="C21" s="20">
        <v>4.8991591024739132E-3</v>
      </c>
      <c r="D21" s="20">
        <v>1.4447178754244444E-2</v>
      </c>
      <c r="E21" s="20">
        <v>9.2955528275559998E-3</v>
      </c>
      <c r="F21" s="34">
        <v>1.2747569999999999</v>
      </c>
      <c r="H21" s="20">
        <v>8.4210658908163045E-3</v>
      </c>
      <c r="I21" s="20">
        <v>1.0252376264341112E-2</v>
      </c>
      <c r="J21" s="20">
        <v>6.8767389650600001E-3</v>
      </c>
      <c r="K21" s="21">
        <v>1.2521310000000001</v>
      </c>
    </row>
    <row r="22" spans="1:11">
      <c r="B22" s="21">
        <v>19</v>
      </c>
      <c r="C22" s="20">
        <v>1.6293183339891305E-2</v>
      </c>
      <c r="D22" s="20">
        <v>4.0481829521911108E-4</v>
      </c>
      <c r="E22" s="20">
        <v>9.2736852163220005E-3</v>
      </c>
      <c r="F22" s="34">
        <v>1.2746980000000001</v>
      </c>
      <c r="H22" s="20">
        <v>1.6744023740326085E-2</v>
      </c>
      <c r="I22" s="20">
        <v>2.3719711697422222E-5</v>
      </c>
      <c r="J22" s="20">
        <v>6.8695149706599996E-3</v>
      </c>
      <c r="K22" s="21">
        <v>1.2520709999999999</v>
      </c>
    </row>
    <row r="23" spans="1:11">
      <c r="B23" s="21">
        <v>20</v>
      </c>
      <c r="C23" s="20">
        <v>4.0004327450826084E-3</v>
      </c>
      <c r="D23" s="20">
        <v>1.5600137803433334E-2</v>
      </c>
      <c r="E23" s="20">
        <v>9.2872142154300005E-3</v>
      </c>
      <c r="F23" s="34">
        <v>1.27478</v>
      </c>
      <c r="H23" s="20">
        <v>3.196052395527174E-3</v>
      </c>
      <c r="I23" s="20">
        <v>1.6669536778422225E-2</v>
      </c>
      <c r="J23" s="20">
        <v>6.8570320415799997E-3</v>
      </c>
      <c r="K23" s="21">
        <v>1.252216</v>
      </c>
    </row>
    <row r="24" spans="1:11" ht="8.25" customHeight="1">
      <c r="B24" s="21"/>
      <c r="F24" s="34"/>
    </row>
    <row r="25" spans="1:11" s="22" customFormat="1">
      <c r="B25" s="23" t="s">
        <v>77</v>
      </c>
      <c r="C25" s="46">
        <f>AVERAGE(C4:C23)</f>
        <v>1.0570174048927284E-2</v>
      </c>
      <c r="D25" s="46">
        <f t="shared" ref="D25:E25" si="0">AVERAGE(D4:D23)</f>
        <v>7.4716453924641834E-3</v>
      </c>
      <c r="E25" s="46">
        <f t="shared" si="0"/>
        <v>9.2876900952644989E-3</v>
      </c>
      <c r="F25" s="46"/>
      <c r="G25" s="47"/>
      <c r="H25" s="46">
        <f>AVERAGE(H4:H23)</f>
        <v>9.3897505018982648E-3</v>
      </c>
      <c r="I25" s="46">
        <f t="shared" ref="I25:J25" si="1">AVERAGE(I4:I23)</f>
        <v>9.0816898953345292E-3</v>
      </c>
      <c r="J25" s="46">
        <f t="shared" si="1"/>
        <v>6.8802388803790001E-3</v>
      </c>
      <c r="K25" s="23"/>
    </row>
    <row r="26" spans="1:11" s="22" customFormat="1">
      <c r="B26" s="23" t="s">
        <v>78</v>
      </c>
      <c r="C26" s="48">
        <f>STDEV(C4:C23)</f>
        <v>6.667404734301329E-3</v>
      </c>
      <c r="D26" s="48">
        <f t="shared" ref="D26:E26" si="2">STDEV(D4:D23)</f>
        <v>8.2196543422585113E-3</v>
      </c>
      <c r="E26" s="48">
        <f t="shared" si="2"/>
        <v>4.5227293242149353E-5</v>
      </c>
      <c r="F26" s="34"/>
      <c r="G26" s="49"/>
      <c r="H26" s="48">
        <f>STDEV(H4:H23)</f>
        <v>6.2814101958066498E-3</v>
      </c>
      <c r="I26" s="48">
        <f t="shared" ref="I26:J26" si="3">STDEV(I4:I23)</f>
        <v>7.7104638657424845E-3</v>
      </c>
      <c r="J26" s="48">
        <f t="shared" si="3"/>
        <v>3.6968586714796819E-5</v>
      </c>
      <c r="K26" s="34"/>
    </row>
    <row r="27" spans="1:11">
      <c r="B27" s="21"/>
    </row>
    <row r="28" spans="1:11">
      <c r="A28" s="32" t="s">
        <v>4</v>
      </c>
      <c r="B28" s="21">
        <v>1</v>
      </c>
      <c r="C28" s="35">
        <v>1.3748574396684782E-2</v>
      </c>
      <c r="D28" s="35">
        <v>2.9469082004544447E-5</v>
      </c>
      <c r="E28" s="35">
        <v>2.2916011101520001E-2</v>
      </c>
      <c r="F28" s="37">
        <v>0.65191960000000004</v>
      </c>
      <c r="H28" s="20">
        <v>1.357073845695652E-2</v>
      </c>
      <c r="I28" s="20">
        <v>3.6734924771466665E-4</v>
      </c>
      <c r="J28" s="20">
        <v>1.6913622391112E-2</v>
      </c>
      <c r="K28" s="21">
        <v>0.65000840000000004</v>
      </c>
    </row>
    <row r="29" spans="1:11">
      <c r="B29" s="21">
        <v>2</v>
      </c>
      <c r="C29" s="20">
        <v>1.3741581752478261E-2</v>
      </c>
      <c r="D29" s="20">
        <v>4.0785541328533333E-5</v>
      </c>
      <c r="E29" s="20">
        <v>2.291593870628E-2</v>
      </c>
      <c r="F29" s="50">
        <v>0.65192170000000005</v>
      </c>
      <c r="H29" s="20">
        <v>1.569785513347826E-3</v>
      </c>
      <c r="I29" s="20">
        <v>1.5107165599744446E-2</v>
      </c>
      <c r="J29" s="20">
        <v>1.6965640790834E-2</v>
      </c>
      <c r="K29" s="21">
        <v>0.65005630000000003</v>
      </c>
    </row>
    <row r="30" spans="1:11">
      <c r="B30" s="21">
        <v>3</v>
      </c>
      <c r="C30" s="20">
        <v>1.0763286452832607E-2</v>
      </c>
      <c r="D30" s="20">
        <v>3.7309243884566666E-3</v>
      </c>
      <c r="E30" s="20">
        <v>2.2997194591000001E-2</v>
      </c>
      <c r="F30" s="50">
        <v>0.65200449999999999</v>
      </c>
      <c r="H30" s="20">
        <v>1.393741345125E-2</v>
      </c>
      <c r="I30" s="20">
        <v>2.7102556436288887E-5</v>
      </c>
      <c r="J30" s="20">
        <v>1.6965184369274001E-2</v>
      </c>
      <c r="K30" s="21">
        <v>0.65004119999999999</v>
      </c>
    </row>
    <row r="31" spans="1:11">
      <c r="B31" s="21">
        <v>4</v>
      </c>
      <c r="C31" s="20">
        <v>1.3444116182543478E-2</v>
      </c>
      <c r="D31" s="20">
        <v>3.8148410730999999E-4</v>
      </c>
      <c r="E31" s="20">
        <v>2.2798998526119999E-2</v>
      </c>
      <c r="F31" s="50">
        <v>0.65204879999999998</v>
      </c>
      <c r="H31" s="35">
        <v>1.3556950226043477E-2</v>
      </c>
      <c r="I31" s="35">
        <v>3.8641547325144447E-4</v>
      </c>
      <c r="J31" s="35">
        <v>1.6969007579688E-2</v>
      </c>
      <c r="K31" s="37">
        <v>0.64995429999999998</v>
      </c>
    </row>
    <row r="32" spans="1:11">
      <c r="B32" s="21">
        <v>5</v>
      </c>
      <c r="C32" s="20">
        <v>8.1821474719369566E-7</v>
      </c>
      <c r="D32" s="20">
        <v>1.6958603780577779E-2</v>
      </c>
      <c r="E32" s="20">
        <v>2.29154342701E-2</v>
      </c>
      <c r="F32" s="50">
        <v>0.6520996</v>
      </c>
      <c r="H32" s="20">
        <v>3.878943203811956E-6</v>
      </c>
      <c r="I32" s="20">
        <v>1.7134553230633336E-2</v>
      </c>
      <c r="J32" s="20">
        <v>1.696489665423E-2</v>
      </c>
      <c r="K32" s="21">
        <v>0.65019320000000003</v>
      </c>
    </row>
    <row r="33" spans="2:11">
      <c r="B33" s="21">
        <v>6</v>
      </c>
      <c r="C33" s="20">
        <v>1.3847946051782609E-2</v>
      </c>
      <c r="D33" s="20">
        <v>6.872797974082223E-4</v>
      </c>
      <c r="E33" s="20">
        <v>2.4058215087400001E-2</v>
      </c>
      <c r="F33" s="50">
        <v>0.66772089999999995</v>
      </c>
      <c r="H33" s="20">
        <v>7.3863835482684782E-3</v>
      </c>
      <c r="I33" s="20">
        <v>7.9727056744488892E-3</v>
      </c>
      <c r="J33" s="20">
        <v>1.6965390171566001E-2</v>
      </c>
      <c r="K33" s="21">
        <v>0.65000429999999998</v>
      </c>
    </row>
    <row r="34" spans="2:11">
      <c r="B34" s="21">
        <v>7</v>
      </c>
      <c r="C34" s="20">
        <v>1.3636826802293478E-2</v>
      </c>
      <c r="D34" s="20">
        <v>1.6658170048388889E-4</v>
      </c>
      <c r="E34" s="20">
        <v>2.291635649228E-2</v>
      </c>
      <c r="F34" s="50">
        <v>0.65192000000000005</v>
      </c>
      <c r="H34" s="20">
        <v>9.4056031862902164E-5</v>
      </c>
      <c r="I34" s="20">
        <v>1.7009470824888889E-2</v>
      </c>
      <c r="J34" s="20">
        <v>1.704626258029E-2</v>
      </c>
      <c r="K34" s="21">
        <v>0.65022679999999999</v>
      </c>
    </row>
    <row r="35" spans="2:11">
      <c r="B35" s="21">
        <v>8</v>
      </c>
      <c r="C35" s="20">
        <v>7.295187875453261E-3</v>
      </c>
      <c r="D35" s="20">
        <v>7.9749381043833344E-3</v>
      </c>
      <c r="E35" s="20">
        <v>2.2916135232680001E-2</v>
      </c>
      <c r="F35" s="50">
        <v>0.6520051</v>
      </c>
      <c r="H35" s="20">
        <v>9.1449646415326074E-7</v>
      </c>
      <c r="I35" s="20">
        <v>1.7089837255933334E-2</v>
      </c>
      <c r="J35" s="20">
        <v>1.6964971227293998E-2</v>
      </c>
      <c r="K35" s="21">
        <v>0.65010900000000005</v>
      </c>
    </row>
    <row r="36" spans="2:11">
      <c r="B36" s="21">
        <v>9</v>
      </c>
      <c r="C36" s="20">
        <v>1.1687899054434783E-6</v>
      </c>
      <c r="D36" s="20">
        <v>1.6961251178155556E-2</v>
      </c>
      <c r="E36" s="20">
        <v>2.2915404303780001E-2</v>
      </c>
      <c r="F36" s="50">
        <v>0.65210319999999999</v>
      </c>
      <c r="H36" s="20">
        <v>2.8447054473260868E-4</v>
      </c>
      <c r="I36" s="20">
        <v>1.6697605227099999E-2</v>
      </c>
      <c r="J36" s="20">
        <v>1.6965108738608001E-2</v>
      </c>
      <c r="K36" s="21">
        <v>0.65007199999999998</v>
      </c>
    </row>
    <row r="37" spans="2:11">
      <c r="B37" s="21">
        <v>10</v>
      </c>
      <c r="C37" s="20">
        <v>9.0242836541076094E-3</v>
      </c>
      <c r="D37" s="20">
        <v>5.844774606996667E-3</v>
      </c>
      <c r="E37" s="20">
        <v>2.291590560182E-2</v>
      </c>
      <c r="F37" s="50">
        <v>0.65198310000000004</v>
      </c>
      <c r="H37" s="20">
        <v>5.2127180671804347E-3</v>
      </c>
      <c r="I37" s="20">
        <v>1.0649282011185555E-2</v>
      </c>
      <c r="J37" s="20">
        <v>1.6965230481314E-2</v>
      </c>
      <c r="K37" s="21">
        <v>0.65002680000000002</v>
      </c>
    </row>
    <row r="38" spans="2:11">
      <c r="B38" s="21">
        <v>11</v>
      </c>
      <c r="C38" s="20">
        <v>1.236275153722826E-6</v>
      </c>
      <c r="D38" s="20">
        <v>1.6985203143922222E-2</v>
      </c>
      <c r="E38" s="20">
        <v>2.2915263492879999E-2</v>
      </c>
      <c r="F38" s="50">
        <v>0.65211300000000005</v>
      </c>
      <c r="H38" s="20">
        <v>2.8707617530217389E-6</v>
      </c>
      <c r="I38" s="20">
        <v>1.7032584537544446E-2</v>
      </c>
      <c r="J38" s="20">
        <v>1.6965173380839998E-2</v>
      </c>
      <c r="K38" s="21">
        <v>0.65007429999999999</v>
      </c>
    </row>
    <row r="39" spans="2:11">
      <c r="B39" s="21">
        <v>12</v>
      </c>
      <c r="C39" s="20">
        <v>1.3774316600891302E-2</v>
      </c>
      <c r="D39" s="20">
        <v>9.7500140505866666E-7</v>
      </c>
      <c r="E39" s="20">
        <v>2.2915915969980001E-2</v>
      </c>
      <c r="F39" s="50">
        <v>0.65192209999999995</v>
      </c>
      <c r="H39" s="20">
        <v>1.394798156396739E-2</v>
      </c>
      <c r="I39" s="20">
        <v>1.1999487985311112E-6</v>
      </c>
      <c r="J39" s="20">
        <v>1.6965209750796E-2</v>
      </c>
      <c r="K39" s="21">
        <v>0.65001889999999996</v>
      </c>
    </row>
    <row r="40" spans="2:11">
      <c r="B40" s="21">
        <v>13</v>
      </c>
      <c r="C40" s="20">
        <v>2.8472557247260869E-5</v>
      </c>
      <c r="D40" s="20">
        <v>1.6919526908200002E-2</v>
      </c>
      <c r="E40" s="20">
        <v>2.2915510274639998E-2</v>
      </c>
      <c r="F40" s="50">
        <v>0.65209919999999999</v>
      </c>
      <c r="H40" s="20">
        <v>1.3572020175086956E-2</v>
      </c>
      <c r="I40" s="20">
        <v>3.6578927858188888E-4</v>
      </c>
      <c r="J40" s="20">
        <v>1.6911285287592E-2</v>
      </c>
      <c r="K40" s="21">
        <v>0.6500127</v>
      </c>
    </row>
    <row r="41" spans="2:11">
      <c r="B41" s="21">
        <v>14</v>
      </c>
      <c r="C41" s="20">
        <v>1.3710239024597825E-2</v>
      </c>
      <c r="D41" s="20">
        <v>7.6221540932544445E-5</v>
      </c>
      <c r="E41" s="20">
        <v>2.2916086723140001E-2</v>
      </c>
      <c r="F41" s="50">
        <v>0.6519199</v>
      </c>
      <c r="H41" s="20">
        <v>3.698896974695652E-3</v>
      </c>
      <c r="I41" s="20">
        <v>1.2495727627744445E-2</v>
      </c>
      <c r="J41" s="20">
        <v>1.6965718751512E-2</v>
      </c>
      <c r="K41" s="21">
        <v>0.65003829999999996</v>
      </c>
    </row>
    <row r="42" spans="2:11">
      <c r="B42" s="21">
        <v>15</v>
      </c>
      <c r="C42" s="20">
        <v>1.5638216682380434E-6</v>
      </c>
      <c r="D42" s="20">
        <v>1.6974863616377778E-2</v>
      </c>
      <c r="E42" s="20">
        <v>2.2915307105620002E-2</v>
      </c>
      <c r="F42" s="50">
        <v>0.65210699999999999</v>
      </c>
      <c r="H42" s="20">
        <v>4.4353886468586953E-3</v>
      </c>
      <c r="I42" s="20">
        <v>1.1599253912777779E-2</v>
      </c>
      <c r="J42" s="20">
        <v>1.6965238301209998E-2</v>
      </c>
      <c r="K42" s="21">
        <v>0.65003390000000005</v>
      </c>
    </row>
    <row r="43" spans="2:11">
      <c r="B43" s="21">
        <v>16</v>
      </c>
      <c r="C43" s="20">
        <v>9.5040693299402163E-7</v>
      </c>
      <c r="D43" s="20">
        <v>1.7066117556688888E-2</v>
      </c>
      <c r="E43" s="20">
        <v>2.2915059127340001E-2</v>
      </c>
      <c r="F43" s="50">
        <v>0.65224389999999999</v>
      </c>
      <c r="H43" s="20">
        <v>1.3768949662293478E-2</v>
      </c>
      <c r="I43" s="20">
        <v>1.7285971513033335E-4</v>
      </c>
      <c r="J43" s="20">
        <v>1.7035187718398001E-2</v>
      </c>
      <c r="K43" s="21">
        <v>0.65000369999999996</v>
      </c>
    </row>
    <row r="44" spans="2:11">
      <c r="B44" s="21">
        <v>17</v>
      </c>
      <c r="C44" s="20">
        <v>5.2528070992173912E-3</v>
      </c>
      <c r="D44" s="20">
        <v>1.0502813589456667E-2</v>
      </c>
      <c r="E44" s="20">
        <v>2.2915527137039999E-2</v>
      </c>
      <c r="F44" s="50">
        <v>0.65203500000000003</v>
      </c>
      <c r="H44" s="20">
        <v>1.3319707390815215E-2</v>
      </c>
      <c r="I44" s="20">
        <v>6.954094091216668E-4</v>
      </c>
      <c r="J44" s="20">
        <v>1.6965500214776E-2</v>
      </c>
      <c r="K44" s="21">
        <v>0.64995329999999996</v>
      </c>
    </row>
    <row r="45" spans="2:11">
      <c r="B45" s="21">
        <v>18</v>
      </c>
      <c r="C45" s="20">
        <v>3.1815807119304346E-3</v>
      </c>
      <c r="D45" s="20">
        <v>1.306463423871111E-2</v>
      </c>
      <c r="E45" s="20">
        <v>2.291595260636E-2</v>
      </c>
      <c r="F45" s="50">
        <v>0.65206920000000002</v>
      </c>
      <c r="H45" s="20">
        <v>1.355874456872826E-2</v>
      </c>
      <c r="I45" s="20">
        <v>3.8346292995277781E-4</v>
      </c>
      <c r="J45" s="20">
        <v>1.6923200859581999E-2</v>
      </c>
      <c r="K45" s="21">
        <v>0.64999289999999998</v>
      </c>
    </row>
    <row r="46" spans="2:11">
      <c r="B46" s="21">
        <v>19</v>
      </c>
      <c r="C46" s="20">
        <v>1.3428403845945652E-2</v>
      </c>
      <c r="D46" s="20">
        <v>4.0321124417822224E-4</v>
      </c>
      <c r="E46" s="20">
        <v>2.2908112469639998E-2</v>
      </c>
      <c r="F46" s="50">
        <v>0.65192950000000005</v>
      </c>
      <c r="H46" s="20">
        <v>1.3558124556021737E-2</v>
      </c>
      <c r="I46" s="20">
        <v>3.8450539336811113E-4</v>
      </c>
      <c r="J46" s="20">
        <v>1.694786756533E-2</v>
      </c>
      <c r="K46" s="21">
        <v>0.64996640000000006</v>
      </c>
    </row>
    <row r="47" spans="2:11">
      <c r="B47" s="21">
        <v>20</v>
      </c>
      <c r="C47" s="20">
        <v>3.0641924602847824E-5</v>
      </c>
      <c r="D47" s="20">
        <v>1.6916288214111112E-2</v>
      </c>
      <c r="E47" s="20">
        <v>2.2915523959939999E-2</v>
      </c>
      <c r="F47" s="50">
        <v>0.65210080000000004</v>
      </c>
      <c r="H47" s="20">
        <v>1.118782115720652E-6</v>
      </c>
      <c r="I47" s="20">
        <v>1.7069643426188889E-2</v>
      </c>
      <c r="J47" s="20">
        <v>1.6965015010738001E-2</v>
      </c>
      <c r="K47" s="21">
        <v>0.65008759999999999</v>
      </c>
    </row>
    <row r="48" spans="2:11" ht="8.25" customHeight="1">
      <c r="B48" s="21"/>
      <c r="F48" s="34"/>
    </row>
    <row r="49" spans="2:11" s="22" customFormat="1">
      <c r="B49" s="23" t="s">
        <v>77</v>
      </c>
      <c r="C49" s="46">
        <f>AVERAGE(C28:C47)</f>
        <v>7.2457001220508199E-3</v>
      </c>
      <c r="D49" s="46">
        <f t="shared" ref="D49:E49" si="4">AVERAGE(D28:D47)</f>
        <v>8.0842973670544396E-3</v>
      </c>
      <c r="E49" s="46">
        <f t="shared" si="4"/>
        <v>2.2970692638977996E-2</v>
      </c>
      <c r="F49" s="46"/>
      <c r="G49" s="47"/>
      <c r="H49" s="46">
        <f>AVERAGE(H28:H47)</f>
        <v>7.274055618082316E-3</v>
      </c>
      <c r="I49" s="46">
        <f t="shared" ref="I49:J49" si="5">AVERAGE(I28:I47)</f>
        <v>8.1320961640272849E-3</v>
      </c>
      <c r="J49" s="46">
        <f t="shared" si="5"/>
        <v>1.6964735591249201E-2</v>
      </c>
      <c r="K49" s="23"/>
    </row>
    <row r="50" spans="2:11" s="22" customFormat="1">
      <c r="B50" s="23" t="s">
        <v>78</v>
      </c>
      <c r="C50" s="48">
        <f>STDEV(C28:C47)</f>
        <v>6.2093747048425378E-3</v>
      </c>
      <c r="D50" s="48">
        <f t="shared" ref="D50:E50" si="6">STDEV(D28:D47)</f>
        <v>7.6156999643710527E-3</v>
      </c>
      <c r="E50" s="48">
        <f t="shared" si="6"/>
        <v>2.5804703550025705E-4</v>
      </c>
      <c r="F50" s="48"/>
      <c r="G50" s="49"/>
      <c r="H50" s="48">
        <f>STDEV(H28:H47)</f>
        <v>6.2197311432757351E-3</v>
      </c>
      <c r="I50" s="48">
        <f t="shared" ref="I50:J50" si="7">STDEV(I28:I47)</f>
        <v>7.642541018590205E-3</v>
      </c>
      <c r="J50" s="48">
        <f t="shared" si="7"/>
        <v>3.1715656009718759E-5</v>
      </c>
      <c r="K50" s="34"/>
    </row>
    <row r="51" spans="2:11">
      <c r="B51" s="21"/>
    </row>
    <row r="52" spans="2:11">
      <c r="B52" s="21"/>
      <c r="F52" s="19"/>
    </row>
    <row r="53" spans="2:11">
      <c r="B53" s="21"/>
    </row>
    <row r="54" spans="2:11">
      <c r="B54" s="21"/>
    </row>
    <row r="55" spans="2:11">
      <c r="B55" s="21"/>
    </row>
    <row r="56" spans="2:11">
      <c r="B56" s="21"/>
    </row>
    <row r="57" spans="2:11">
      <c r="B57" s="21"/>
    </row>
    <row r="58" spans="2:11">
      <c r="B58" s="21"/>
    </row>
    <row r="59" spans="2:11">
      <c r="B59" s="21"/>
    </row>
    <row r="60" spans="2:11">
      <c r="B60" s="21"/>
    </row>
    <row r="61" spans="2:11">
      <c r="B61" s="21"/>
    </row>
    <row r="62" spans="2:11">
      <c r="B62" s="21"/>
    </row>
    <row r="63" spans="2:11">
      <c r="B63" s="21"/>
    </row>
    <row r="64" spans="2:11">
      <c r="B64" s="21"/>
    </row>
    <row r="65" spans="1:2">
      <c r="B65" s="21"/>
    </row>
    <row r="66" spans="1:2">
      <c r="B66" s="21"/>
    </row>
    <row r="67" spans="1:2">
      <c r="B67" s="21"/>
    </row>
    <row r="68" spans="1:2">
      <c r="B68" s="21"/>
    </row>
    <row r="70" spans="1:2">
      <c r="A70" s="32"/>
      <c r="B70" s="21"/>
    </row>
    <row r="71" spans="1:2">
      <c r="B71" s="21"/>
    </row>
    <row r="72" spans="1:2">
      <c r="B72" s="21"/>
    </row>
    <row r="73" spans="1:2">
      <c r="B73" s="21"/>
    </row>
    <row r="74" spans="1:2">
      <c r="B74" s="21"/>
    </row>
    <row r="75" spans="1:2">
      <c r="B75" s="21"/>
    </row>
    <row r="76" spans="1:2">
      <c r="B76" s="21"/>
    </row>
    <row r="77" spans="1:2">
      <c r="B77" s="21"/>
    </row>
    <row r="78" spans="1:2">
      <c r="B78" s="21"/>
    </row>
    <row r="79" spans="1:2">
      <c r="B79" s="21"/>
    </row>
    <row r="80" spans="1:2">
      <c r="B80" s="21"/>
    </row>
    <row r="81" spans="1:2">
      <c r="B81" s="21"/>
    </row>
    <row r="82" spans="1:2">
      <c r="B82" s="21"/>
    </row>
    <row r="83" spans="1:2">
      <c r="B83" s="21"/>
    </row>
    <row r="84" spans="1:2">
      <c r="B84" s="21"/>
    </row>
    <row r="85" spans="1:2">
      <c r="B85" s="21"/>
    </row>
    <row r="86" spans="1:2">
      <c r="B86" s="21"/>
    </row>
    <row r="87" spans="1:2">
      <c r="B87" s="21"/>
    </row>
    <row r="88" spans="1:2">
      <c r="B88" s="21"/>
    </row>
    <row r="89" spans="1:2">
      <c r="B89" s="21"/>
    </row>
    <row r="91" spans="1:2">
      <c r="A91" s="32"/>
      <c r="B91" s="21"/>
    </row>
    <row r="92" spans="1:2">
      <c r="B92" s="21"/>
    </row>
    <row r="93" spans="1:2">
      <c r="B93" s="21"/>
    </row>
    <row r="94" spans="1:2">
      <c r="B94" s="21"/>
    </row>
    <row r="95" spans="1:2">
      <c r="B95" s="21"/>
    </row>
    <row r="96" spans="1:2">
      <c r="B96" s="21"/>
    </row>
    <row r="97" spans="1:11">
      <c r="B97" s="21"/>
    </row>
    <row r="98" spans="1:11">
      <c r="B98" s="21"/>
    </row>
    <row r="99" spans="1:11">
      <c r="B99" s="21"/>
    </row>
    <row r="100" spans="1:11">
      <c r="B100" s="21"/>
    </row>
    <row r="101" spans="1:11">
      <c r="B101" s="21"/>
    </row>
    <row r="102" spans="1:11">
      <c r="B102" s="21"/>
    </row>
    <row r="103" spans="1:11">
      <c r="B103" s="21"/>
    </row>
    <row r="104" spans="1:11">
      <c r="B104" s="21"/>
    </row>
    <row r="105" spans="1:11">
      <c r="B105" s="21"/>
    </row>
    <row r="106" spans="1:11">
      <c r="B106" s="21"/>
    </row>
    <row r="107" spans="1:11">
      <c r="B107" s="21"/>
    </row>
    <row r="108" spans="1:11">
      <c r="B108" s="21"/>
    </row>
    <row r="109" spans="1:11">
      <c r="B109" s="21"/>
    </row>
    <row r="110" spans="1:11">
      <c r="B110" s="21"/>
      <c r="K110" s="19"/>
    </row>
    <row r="112" spans="1:11">
      <c r="A112" s="32"/>
      <c r="B112" s="21"/>
    </row>
    <row r="113" spans="2:2">
      <c r="B113" s="21"/>
    </row>
    <row r="114" spans="2:2">
      <c r="B114" s="21"/>
    </row>
    <row r="115" spans="2:2">
      <c r="B115" s="21"/>
    </row>
    <row r="116" spans="2:2">
      <c r="B116" s="21"/>
    </row>
    <row r="117" spans="2:2">
      <c r="B117" s="21"/>
    </row>
    <row r="118" spans="2:2">
      <c r="B118" s="21"/>
    </row>
    <row r="119" spans="2:2">
      <c r="B119" s="21"/>
    </row>
    <row r="120" spans="2:2">
      <c r="B120" s="21"/>
    </row>
    <row r="121" spans="2:2">
      <c r="B121" s="21"/>
    </row>
    <row r="122" spans="2:2">
      <c r="B122" s="21"/>
    </row>
    <row r="123" spans="2:2">
      <c r="B123" s="21"/>
    </row>
    <row r="124" spans="2:2">
      <c r="B124" s="21"/>
    </row>
    <row r="125" spans="2:2">
      <c r="B125" s="21"/>
    </row>
    <row r="126" spans="2:2">
      <c r="B126" s="21"/>
    </row>
    <row r="127" spans="2:2">
      <c r="B127" s="21"/>
    </row>
    <row r="128" spans="2:2">
      <c r="B128" s="21"/>
    </row>
    <row r="129" spans="2:2">
      <c r="B129" s="21"/>
    </row>
    <row r="130" spans="2:2">
      <c r="B130" s="21"/>
    </row>
    <row r="131" spans="2:2">
      <c r="B131" s="21"/>
    </row>
  </sheetData>
  <mergeCells count="2">
    <mergeCell ref="C2:F2"/>
    <mergeCell ref="H2:K2"/>
  </mergeCells>
  <pageMargins left="0.7" right="0.7" top="0.75" bottom="0.75" header="0.3" footer="0.3"/>
  <pageSetup orientation="portrait" verticalDpi="4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P54"/>
  <sheetViews>
    <sheetView zoomScale="70" zoomScaleNormal="70" workbookViewId="0">
      <selection activeCell="A2" sqref="A2"/>
    </sheetView>
  </sheetViews>
  <sheetFormatPr defaultRowHeight="15.75"/>
  <cols>
    <col min="1" max="1" width="24.85546875" style="5" bestFit="1" customWidth="1"/>
    <col min="2" max="2" width="16" style="4" customWidth="1"/>
    <col min="3" max="3" width="27.85546875" style="4" customWidth="1"/>
    <col min="4" max="4" width="20" style="4" bestFit="1" customWidth="1"/>
    <col min="5" max="5" width="18.7109375" style="4" customWidth="1"/>
    <col min="6" max="6" width="24.85546875" style="4" customWidth="1"/>
    <col min="7" max="7" width="16.7109375" style="4" bestFit="1" customWidth="1"/>
    <col min="8" max="8" width="10.5703125" style="9" bestFit="1" customWidth="1"/>
    <col min="9" max="9" width="12.42578125" style="7" customWidth="1"/>
    <col min="10" max="10" width="12.42578125" style="4" customWidth="1"/>
    <col min="11" max="11" width="14.5703125" style="4" bestFit="1" customWidth="1"/>
    <col min="12" max="12" width="14.28515625" style="4" bestFit="1" customWidth="1"/>
    <col min="13" max="16384" width="9.140625" style="4"/>
  </cols>
  <sheetData>
    <row r="1" spans="1:16">
      <c r="A1" s="17" t="s">
        <v>82</v>
      </c>
    </row>
    <row r="2" spans="1:16" ht="18.7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2" t="s">
        <v>14</v>
      </c>
      <c r="I2" s="3" t="s">
        <v>15</v>
      </c>
      <c r="J2" s="1" t="s">
        <v>16</v>
      </c>
      <c r="K2" s="1" t="s">
        <v>17</v>
      </c>
      <c r="L2" s="1" t="s">
        <v>15</v>
      </c>
    </row>
    <row r="3" spans="1:16">
      <c r="A3" s="5" t="s">
        <v>18</v>
      </c>
      <c r="B3" s="4">
        <v>2006</v>
      </c>
      <c r="C3" s="4" t="s">
        <v>19</v>
      </c>
      <c r="D3" s="4">
        <v>0.5</v>
      </c>
      <c r="E3" s="4" t="s">
        <v>20</v>
      </c>
      <c r="F3" s="4" t="s">
        <v>21</v>
      </c>
      <c r="G3" s="4" t="s">
        <v>1</v>
      </c>
      <c r="H3" s="6">
        <f>35</f>
        <v>35</v>
      </c>
      <c r="I3" s="7">
        <v>9</v>
      </c>
      <c r="J3" s="4" t="s">
        <v>22</v>
      </c>
      <c r="K3" s="6">
        <v>131.9111111111111</v>
      </c>
      <c r="L3" s="8">
        <f>(5936*(1/(6.0221367E+23*7.472425*10^-8)))*(10^15)</f>
        <v>131.91121420559509</v>
      </c>
    </row>
    <row r="4" spans="1:16">
      <c r="A4" s="5" t="s">
        <v>18</v>
      </c>
      <c r="B4" s="4">
        <v>2006</v>
      </c>
      <c r="C4" s="4" t="s">
        <v>0</v>
      </c>
      <c r="D4" s="4" t="s">
        <v>23</v>
      </c>
      <c r="E4" s="4" t="s">
        <v>20</v>
      </c>
      <c r="F4" s="4" t="s">
        <v>21</v>
      </c>
      <c r="G4" s="4" t="s">
        <v>1</v>
      </c>
      <c r="H4" s="6">
        <f>15</f>
        <v>15</v>
      </c>
      <c r="I4" s="7">
        <v>4</v>
      </c>
      <c r="J4" s="4" t="s">
        <v>22</v>
      </c>
      <c r="K4" s="6">
        <v>56.533333333333331</v>
      </c>
      <c r="L4" s="8">
        <f>(6614.4*(1/(6.0221367E+23*7.472425*10^-8)))*(10^15)</f>
        <v>146.98678154337736</v>
      </c>
    </row>
    <row r="5" spans="1:16">
      <c r="A5" s="5" t="s">
        <v>18</v>
      </c>
      <c r="B5" s="4">
        <v>2006</v>
      </c>
      <c r="C5" s="4" t="s">
        <v>24</v>
      </c>
      <c r="D5" s="4" t="s">
        <v>23</v>
      </c>
      <c r="E5" s="4" t="s">
        <v>20</v>
      </c>
      <c r="F5" s="4" t="s">
        <v>21</v>
      </c>
      <c r="G5" s="4" t="s">
        <v>1</v>
      </c>
      <c r="H5" s="6">
        <f>147</f>
        <v>147</v>
      </c>
      <c r="I5" s="7">
        <v>60</v>
      </c>
      <c r="J5" s="4" t="s">
        <v>22</v>
      </c>
      <c r="K5" s="6">
        <v>554.02666666666664</v>
      </c>
      <c r="L5" s="8">
        <f>(5088*(1/(6.0221367E+23*7.472425*10^-8)))*(10^15)</f>
        <v>113.0667550333672</v>
      </c>
    </row>
    <row r="6" spans="1:16">
      <c r="A6" s="5" t="s">
        <v>18</v>
      </c>
      <c r="B6" s="4">
        <v>2006</v>
      </c>
      <c r="C6" s="4" t="s">
        <v>19</v>
      </c>
      <c r="D6" s="4">
        <v>0.5</v>
      </c>
      <c r="E6" s="4" t="s">
        <v>25</v>
      </c>
      <c r="F6" s="4" t="s">
        <v>21</v>
      </c>
      <c r="G6" s="4" t="s">
        <v>1</v>
      </c>
      <c r="H6" s="9">
        <f>1802</f>
        <v>1802</v>
      </c>
      <c r="I6" s="7">
        <v>35</v>
      </c>
      <c r="J6" s="4" t="s">
        <v>22</v>
      </c>
      <c r="K6" s="9">
        <v>6791.5377777777776</v>
      </c>
      <c r="L6" s="9">
        <v>33.920026510010167</v>
      </c>
    </row>
    <row r="7" spans="1:16">
      <c r="A7" s="5" t="s">
        <v>18</v>
      </c>
      <c r="B7" s="4">
        <v>2006</v>
      </c>
      <c r="C7" s="4" t="s">
        <v>0</v>
      </c>
      <c r="D7" s="4" t="s">
        <v>23</v>
      </c>
      <c r="E7" s="4" t="s">
        <v>25</v>
      </c>
      <c r="F7" s="4" t="s">
        <v>21</v>
      </c>
      <c r="G7" s="4" t="s">
        <v>1</v>
      </c>
      <c r="H7" s="9">
        <f>163</f>
        <v>163</v>
      </c>
      <c r="I7" s="7">
        <v>39</v>
      </c>
      <c r="J7" s="4" t="s">
        <v>22</v>
      </c>
      <c r="K7" s="9">
        <v>614.32888888888897</v>
      </c>
      <c r="L7" s="9">
        <v>15.075567337782298</v>
      </c>
    </row>
    <row r="8" spans="1:16">
      <c r="A8" s="5" t="s">
        <v>18</v>
      </c>
      <c r="B8" s="4">
        <v>2006</v>
      </c>
      <c r="C8" s="4" t="s">
        <v>24</v>
      </c>
      <c r="D8" s="4" t="s">
        <v>23</v>
      </c>
      <c r="E8" s="4" t="s">
        <v>25</v>
      </c>
      <c r="F8" s="4" t="s">
        <v>21</v>
      </c>
      <c r="G8" s="4" t="s">
        <v>1</v>
      </c>
      <c r="H8" s="9">
        <f>116</f>
        <v>116</v>
      </c>
      <c r="I8" s="7">
        <v>30</v>
      </c>
      <c r="J8" s="4" t="s">
        <v>22</v>
      </c>
      <c r="K8" s="9">
        <v>437.19111111111118</v>
      </c>
      <c r="L8" s="9">
        <v>226.1335100667344</v>
      </c>
    </row>
    <row r="9" spans="1:16" s="28" customFormat="1">
      <c r="A9" s="29" t="s">
        <v>26</v>
      </c>
      <c r="B9" s="28">
        <v>2008</v>
      </c>
      <c r="C9" s="28" t="s">
        <v>62</v>
      </c>
      <c r="D9" s="28">
        <v>0.54900000000000004</v>
      </c>
      <c r="E9" s="28" t="s">
        <v>25</v>
      </c>
      <c r="F9" s="28" t="s">
        <v>21</v>
      </c>
      <c r="G9" s="28" t="s">
        <v>1</v>
      </c>
      <c r="H9" s="8">
        <v>70000</v>
      </c>
      <c r="I9" s="12">
        <f>7.741936*1000</f>
        <v>7741.9359999999997</v>
      </c>
      <c r="J9" s="28" t="s">
        <v>22</v>
      </c>
      <c r="K9" s="8">
        <f>H9*160*1.06/45000*1000</f>
        <v>263822.22222222219</v>
      </c>
      <c r="L9" s="8">
        <f>I9*160*1.06/45000*1000</f>
        <v>29178.496568888891</v>
      </c>
    </row>
    <row r="10" spans="1:16" s="28" customFormat="1">
      <c r="A10" s="29" t="s">
        <v>63</v>
      </c>
      <c r="B10" s="28">
        <v>2009</v>
      </c>
      <c r="C10" s="28" t="s">
        <v>27</v>
      </c>
      <c r="D10" s="28">
        <v>4.2100000000000002E-3</v>
      </c>
      <c r="E10" s="28" t="s">
        <v>29</v>
      </c>
      <c r="F10" s="28" t="s">
        <v>21</v>
      </c>
      <c r="G10" s="28" t="s">
        <v>1</v>
      </c>
      <c r="H10" s="8">
        <f>(0.98588)*(10^3)</f>
        <v>985.88</v>
      </c>
      <c r="I10" s="12">
        <f>(1.3094)*(10^3)</f>
        <v>1309.3999999999999</v>
      </c>
      <c r="J10" s="28" t="s">
        <v>22</v>
      </c>
      <c r="K10" s="8">
        <f>H10*160*1.06/45000*1000</f>
        <v>3715.6721777777775</v>
      </c>
      <c r="L10" s="8">
        <f>I10*160*1.06/45000*1000</f>
        <v>4934.9831111111116</v>
      </c>
    </row>
    <row r="11" spans="1:16" s="28" customFormat="1">
      <c r="A11" s="29" t="s">
        <v>63</v>
      </c>
      <c r="B11" s="28">
        <v>2009</v>
      </c>
      <c r="C11" s="28" t="s">
        <v>27</v>
      </c>
      <c r="D11" s="30">
        <v>3.2668487126833415E-2</v>
      </c>
      <c r="E11" s="28" t="s">
        <v>29</v>
      </c>
      <c r="F11" s="28" t="s">
        <v>21</v>
      </c>
      <c r="G11" s="28" t="s">
        <v>1</v>
      </c>
      <c r="H11" s="8">
        <f>(1.31978)*(10^3)</f>
        <v>1319.78</v>
      </c>
      <c r="I11" s="12">
        <f>(1.3197)*(10^3)</f>
        <v>1319.7</v>
      </c>
      <c r="J11" s="28" t="s">
        <v>22</v>
      </c>
      <c r="K11" s="8">
        <f t="shared" ref="K11:L14" si="0">H11*160*1.06/45000*1000</f>
        <v>4974.1041777777782</v>
      </c>
      <c r="L11" s="8">
        <f t="shared" si="0"/>
        <v>4973.8026666666665</v>
      </c>
    </row>
    <row r="12" spans="1:16" s="28" customFormat="1">
      <c r="A12" s="29" t="s">
        <v>63</v>
      </c>
      <c r="B12" s="28">
        <v>2009</v>
      </c>
      <c r="C12" s="28" t="s">
        <v>27</v>
      </c>
      <c r="D12" s="30">
        <v>0.11260325592008449</v>
      </c>
      <c r="E12" s="28" t="s">
        <v>29</v>
      </c>
      <c r="F12" s="28" t="s">
        <v>21</v>
      </c>
      <c r="G12" s="28" t="s">
        <v>1</v>
      </c>
      <c r="H12" s="8">
        <f>(2.23991)*(10^3)</f>
        <v>2239.91</v>
      </c>
      <c r="I12" s="12">
        <f>(3.08928)*(10^3)</f>
        <v>3089.28</v>
      </c>
      <c r="J12" s="28" t="s">
        <v>22</v>
      </c>
      <c r="K12" s="8">
        <f t="shared" si="0"/>
        <v>8441.9719111111099</v>
      </c>
      <c r="L12" s="8">
        <f t="shared" si="0"/>
        <v>11643.153066666668</v>
      </c>
    </row>
    <row r="13" spans="1:16" s="28" customFormat="1">
      <c r="A13" s="29" t="s">
        <v>63</v>
      </c>
      <c r="B13" s="28">
        <v>2009</v>
      </c>
      <c r="C13" s="28" t="s">
        <v>27</v>
      </c>
      <c r="D13" s="30">
        <v>0.2685563527794097</v>
      </c>
      <c r="E13" s="28" t="s">
        <v>29</v>
      </c>
      <c r="F13" s="28" t="s">
        <v>21</v>
      </c>
      <c r="G13" s="28" t="s">
        <v>1</v>
      </c>
      <c r="H13" s="8">
        <f>(4.39384)*(10^3)</f>
        <v>4393.84</v>
      </c>
      <c r="I13" s="12">
        <f>(5.02089)*(10^3)</f>
        <v>5020.8899999999994</v>
      </c>
      <c r="J13" s="28" t="s">
        <v>22</v>
      </c>
      <c r="K13" s="8">
        <f t="shared" si="0"/>
        <v>16559.894755555557</v>
      </c>
      <c r="L13" s="8">
        <f t="shared" si="0"/>
        <v>18923.176533333331</v>
      </c>
    </row>
    <row r="14" spans="1:16" s="28" customFormat="1">
      <c r="A14" s="29" t="s">
        <v>63</v>
      </c>
      <c r="B14" s="28">
        <v>2009</v>
      </c>
      <c r="C14" s="28" t="s">
        <v>27</v>
      </c>
      <c r="D14" s="30">
        <v>0.52439242840309663</v>
      </c>
      <c r="E14" s="28" t="s">
        <v>29</v>
      </c>
      <c r="F14" s="28" t="s">
        <v>21</v>
      </c>
      <c r="G14" s="28" t="s">
        <v>1</v>
      </c>
      <c r="H14" s="8">
        <f>(7.21527)*(10^3)</f>
        <v>7215.27</v>
      </c>
      <c r="I14" s="12">
        <f>(8.65125)*(10^3)</f>
        <v>8651.25</v>
      </c>
      <c r="J14" s="28" t="s">
        <v>22</v>
      </c>
      <c r="K14" s="8">
        <f t="shared" si="0"/>
        <v>27193.550933333343</v>
      </c>
      <c r="L14" s="8">
        <f t="shared" si="0"/>
        <v>32605.600000000002</v>
      </c>
      <c r="P14" s="31"/>
    </row>
    <row r="15" spans="1:16">
      <c r="A15" s="5" t="s">
        <v>61</v>
      </c>
      <c r="B15" s="4">
        <v>2011</v>
      </c>
      <c r="C15" s="4" t="s">
        <v>30</v>
      </c>
      <c r="D15" s="4" t="s">
        <v>31</v>
      </c>
      <c r="E15" s="4" t="s">
        <v>25</v>
      </c>
      <c r="F15" s="4" t="s">
        <v>21</v>
      </c>
      <c r="G15" s="4" t="s">
        <v>1</v>
      </c>
      <c r="H15" s="9">
        <v>5.2</v>
      </c>
      <c r="I15" s="13" t="s">
        <v>32</v>
      </c>
      <c r="J15" s="4" t="s">
        <v>22</v>
      </c>
      <c r="K15" s="9">
        <v>19.598222222222223</v>
      </c>
      <c r="L15" s="14" t="s">
        <v>32</v>
      </c>
    </row>
    <row r="16" spans="1:16">
      <c r="A16" s="5" t="s">
        <v>61</v>
      </c>
      <c r="B16" s="4">
        <v>2011</v>
      </c>
      <c r="C16" s="4" t="s">
        <v>30</v>
      </c>
      <c r="D16" s="4" t="s">
        <v>31</v>
      </c>
      <c r="E16" s="4" t="s">
        <v>25</v>
      </c>
      <c r="F16" s="4" t="s">
        <v>21</v>
      </c>
      <c r="G16" s="4" t="s">
        <v>1</v>
      </c>
      <c r="H16" s="9">
        <v>5.8666700000000001</v>
      </c>
      <c r="I16" s="13" t="s">
        <v>32</v>
      </c>
      <c r="J16" s="4" t="s">
        <v>22</v>
      </c>
      <c r="K16" s="9">
        <v>22.110827377777778</v>
      </c>
      <c r="L16" s="14" t="s">
        <v>32</v>
      </c>
    </row>
    <row r="17" spans="1:16">
      <c r="A17" s="5" t="s">
        <v>61</v>
      </c>
      <c r="B17" s="4">
        <v>2011</v>
      </c>
      <c r="C17" s="4" t="s">
        <v>30</v>
      </c>
      <c r="D17" s="4" t="s">
        <v>31</v>
      </c>
      <c r="E17" s="4" t="s">
        <v>25</v>
      </c>
      <c r="F17" s="4" t="s">
        <v>21</v>
      </c>
      <c r="G17" s="4" t="s">
        <v>1</v>
      </c>
      <c r="H17" s="9">
        <v>7.4666699999999997</v>
      </c>
      <c r="I17" s="13" t="s">
        <v>32</v>
      </c>
      <c r="J17" s="4" t="s">
        <v>22</v>
      </c>
      <c r="K17" s="9">
        <v>28.141049600000002</v>
      </c>
      <c r="L17" s="14" t="s">
        <v>32</v>
      </c>
    </row>
    <row r="18" spans="1:16">
      <c r="A18" s="5" t="s">
        <v>61</v>
      </c>
      <c r="B18" s="4">
        <v>2011</v>
      </c>
      <c r="C18" s="4" t="s">
        <v>30</v>
      </c>
      <c r="D18" s="4" t="s">
        <v>31</v>
      </c>
      <c r="E18" s="4" t="s">
        <v>25</v>
      </c>
      <c r="F18" s="4" t="s">
        <v>21</v>
      </c>
      <c r="G18" s="4" t="s">
        <v>1</v>
      </c>
      <c r="H18" s="9">
        <v>12.866669999999999</v>
      </c>
      <c r="I18" s="13" t="s">
        <v>32</v>
      </c>
      <c r="J18" s="4" t="s">
        <v>22</v>
      </c>
      <c r="K18" s="9">
        <v>48.493049600000006</v>
      </c>
      <c r="L18" s="14" t="s">
        <v>32</v>
      </c>
    </row>
    <row r="19" spans="1:16">
      <c r="A19" s="5" t="s">
        <v>33</v>
      </c>
      <c r="B19" s="4">
        <v>2012</v>
      </c>
      <c r="C19" s="4" t="s">
        <v>34</v>
      </c>
      <c r="D19" s="4" t="s">
        <v>35</v>
      </c>
      <c r="E19" s="4" t="s">
        <v>25</v>
      </c>
      <c r="F19" s="4" t="s">
        <v>21</v>
      </c>
      <c r="G19" s="4" t="s">
        <v>1</v>
      </c>
      <c r="H19" s="9">
        <f>(4430/(1/(160*1.06)))/(160*1.06)</f>
        <v>4429.9999999999991</v>
      </c>
      <c r="I19" s="7">
        <f>(991/(1/(160*1.06)))/(160*1.06)</f>
        <v>990.99999999999989</v>
      </c>
      <c r="J19" s="4" t="s">
        <v>22</v>
      </c>
      <c r="K19" s="9">
        <v>16696.177777777779</v>
      </c>
      <c r="L19" s="9">
        <v>3734.9718079355634</v>
      </c>
      <c r="P19" s="11"/>
    </row>
    <row r="20" spans="1:16">
      <c r="A20" s="5" t="s">
        <v>33</v>
      </c>
      <c r="B20" s="4">
        <v>2012</v>
      </c>
      <c r="C20" s="4" t="s">
        <v>36</v>
      </c>
      <c r="D20" s="4" t="s">
        <v>35</v>
      </c>
      <c r="E20" s="4" t="s">
        <v>25</v>
      </c>
      <c r="F20" s="4" t="s">
        <v>21</v>
      </c>
      <c r="G20" s="4" t="s">
        <v>1</v>
      </c>
      <c r="H20" s="9">
        <f>(2330/(1/(160*1.06)))/(160*1.06)</f>
        <v>2330</v>
      </c>
      <c r="I20" s="7">
        <f>(402/(1/(160*1.06)))/(160*1.06)</f>
        <v>402</v>
      </c>
      <c r="J20" s="4" t="s">
        <v>22</v>
      </c>
      <c r="K20" s="9">
        <v>8781.5111111111128</v>
      </c>
      <c r="L20" s="9">
        <v>1515.0945174471208</v>
      </c>
    </row>
    <row r="21" spans="1:16">
      <c r="A21" s="5" t="s">
        <v>33</v>
      </c>
      <c r="B21" s="4">
        <v>2012</v>
      </c>
      <c r="C21" s="4" t="s">
        <v>37</v>
      </c>
      <c r="D21" s="4" t="s">
        <v>35</v>
      </c>
      <c r="E21" s="4" t="s">
        <v>25</v>
      </c>
      <c r="F21" s="4" t="s">
        <v>21</v>
      </c>
      <c r="G21" s="4" t="s">
        <v>1</v>
      </c>
      <c r="H21" s="9">
        <f>(1950/(1/(160*1.06)))/(160*1.06)</f>
        <v>1949.9999999999998</v>
      </c>
      <c r="I21" s="7">
        <f>(753/(1/(160*1.06)))/(160*1.06)</f>
        <v>752.99999999999989</v>
      </c>
      <c r="J21" s="4" t="s">
        <v>22</v>
      </c>
      <c r="K21" s="9">
        <v>7349.333333333333</v>
      </c>
      <c r="L21" s="9">
        <v>2837.9755513375171</v>
      </c>
      <c r="P21" s="11"/>
    </row>
    <row r="22" spans="1:16">
      <c r="A22" s="5" t="s">
        <v>33</v>
      </c>
      <c r="B22" s="4">
        <v>2012</v>
      </c>
      <c r="C22" s="4" t="s">
        <v>38</v>
      </c>
      <c r="D22" s="4" t="s">
        <v>35</v>
      </c>
      <c r="E22" s="4" t="s">
        <v>25</v>
      </c>
      <c r="F22" s="4" t="s">
        <v>21</v>
      </c>
      <c r="G22" s="4" t="s">
        <v>1</v>
      </c>
      <c r="H22" s="9">
        <f>(1560/(1/(160*1.06)))/(160*1.06)</f>
        <v>1559.9999999999998</v>
      </c>
      <c r="I22" s="7">
        <f>(310/(1/(160*1.06)))/(160*1.06)</f>
        <v>310</v>
      </c>
      <c r="J22" s="4" t="s">
        <v>22</v>
      </c>
      <c r="K22" s="9">
        <v>5879.4666666666662</v>
      </c>
      <c r="L22" s="9">
        <v>1168.3564686781281</v>
      </c>
      <c r="P22" s="11"/>
    </row>
    <row r="23" spans="1:16">
      <c r="A23" s="5" t="s">
        <v>33</v>
      </c>
      <c r="B23" s="4">
        <v>2012</v>
      </c>
      <c r="C23" s="4" t="s">
        <v>39</v>
      </c>
      <c r="D23" s="4" t="s">
        <v>35</v>
      </c>
      <c r="E23" s="4" t="s">
        <v>25</v>
      </c>
      <c r="F23" s="4" t="s">
        <v>21</v>
      </c>
      <c r="G23" s="4" t="s">
        <v>1</v>
      </c>
      <c r="H23" s="9">
        <f>(1480/(1/(160*1.06)))/(160*1.06)</f>
        <v>1480</v>
      </c>
      <c r="I23" s="7">
        <f>(290/(1/(160*1.06)))/(160*1.06)</f>
        <v>290</v>
      </c>
      <c r="J23" s="4" t="s">
        <v>22</v>
      </c>
      <c r="K23" s="9">
        <v>5577.9555555555562</v>
      </c>
      <c r="L23" s="9">
        <v>1092.9786319892164</v>
      </c>
    </row>
    <row r="24" spans="1:16">
      <c r="A24" s="5" t="s">
        <v>33</v>
      </c>
      <c r="B24" s="4">
        <v>2012</v>
      </c>
      <c r="C24" s="4" t="s">
        <v>40</v>
      </c>
      <c r="D24" s="4" t="s">
        <v>35</v>
      </c>
      <c r="E24" s="4" t="s">
        <v>25</v>
      </c>
      <c r="F24" s="4" t="s">
        <v>21</v>
      </c>
      <c r="G24" s="4" t="s">
        <v>1</v>
      </c>
      <c r="H24" s="9">
        <f>(1020/(1/(160*1.06)))/(160*1.06)</f>
        <v>1019.9999999999999</v>
      </c>
      <c r="I24" s="7">
        <f>(163/(1/(160*1.06)))/(160*1.06)</f>
        <v>163</v>
      </c>
      <c r="J24" s="4" t="s">
        <v>22</v>
      </c>
      <c r="K24" s="9">
        <v>3844.2666666666669</v>
      </c>
      <c r="L24" s="9">
        <v>614.32936901462858</v>
      </c>
    </row>
    <row r="25" spans="1:16">
      <c r="A25" s="5" t="s">
        <v>33</v>
      </c>
      <c r="B25" s="4">
        <v>2012</v>
      </c>
      <c r="C25" s="4" t="s">
        <v>41</v>
      </c>
      <c r="D25" s="4" t="s">
        <v>35</v>
      </c>
      <c r="E25" s="4" t="s">
        <v>25</v>
      </c>
      <c r="F25" s="4" t="s">
        <v>21</v>
      </c>
      <c r="G25" s="4" t="s">
        <v>1</v>
      </c>
      <c r="H25" s="9">
        <f>(706/(1/(160*1.06)))/(160*1.06)</f>
        <v>705.99999999999989</v>
      </c>
      <c r="I25" s="7">
        <f>(106/(1/(160*1.06)))/(160*1.06)</f>
        <v>106</v>
      </c>
      <c r="J25" s="4" t="s">
        <v>22</v>
      </c>
      <c r="K25" s="9">
        <v>2660.8355555555559</v>
      </c>
      <c r="L25" s="9">
        <v>399.50253445123087</v>
      </c>
    </row>
    <row r="26" spans="1:16">
      <c r="A26" s="5" t="s">
        <v>33</v>
      </c>
      <c r="B26" s="4">
        <v>2012</v>
      </c>
      <c r="C26" s="4" t="s">
        <v>42</v>
      </c>
      <c r="D26" s="4" t="s">
        <v>35</v>
      </c>
      <c r="E26" s="4" t="s">
        <v>25</v>
      </c>
      <c r="F26" s="4" t="s">
        <v>21</v>
      </c>
      <c r="G26" s="4" t="s">
        <v>1</v>
      </c>
      <c r="H26" s="9">
        <f>(577/(1/(160*1.06)))/(160*1.06)</f>
        <v>577</v>
      </c>
      <c r="I26" s="7">
        <f>(285/(1/(160*1.06)))/(160*1.06)</f>
        <v>284.99999999999994</v>
      </c>
      <c r="J26" s="4" t="s">
        <v>22</v>
      </c>
      <c r="K26" s="9">
        <v>2174.6488888888894</v>
      </c>
      <c r="L26" s="9">
        <v>1074.1341728169887</v>
      </c>
    </row>
    <row r="27" spans="1:16">
      <c r="A27" s="5" t="s">
        <v>33</v>
      </c>
      <c r="B27" s="4">
        <v>2012</v>
      </c>
      <c r="C27" s="4" t="s">
        <v>43</v>
      </c>
      <c r="D27" s="4" t="s">
        <v>35</v>
      </c>
      <c r="E27" s="4" t="s">
        <v>25</v>
      </c>
      <c r="F27" s="4" t="s">
        <v>21</v>
      </c>
      <c r="G27" s="4" t="s">
        <v>1</v>
      </c>
      <c r="H27" s="9">
        <f>(760/(1/(160*1.06)))/(160*1.06)</f>
        <v>760</v>
      </c>
      <c r="I27" s="7">
        <f>(80.2/(1/(160*1.06)))/(160*1.06)</f>
        <v>80.2</v>
      </c>
      <c r="J27" s="4" t="s">
        <v>22</v>
      </c>
      <c r="K27" s="9">
        <v>2864.3555555555558</v>
      </c>
      <c r="L27" s="9">
        <v>302.26512512253504</v>
      </c>
    </row>
    <row r="28" spans="1:16">
      <c r="A28" s="5" t="s">
        <v>33</v>
      </c>
      <c r="B28" s="4">
        <v>2012</v>
      </c>
      <c r="C28" s="4" t="s">
        <v>44</v>
      </c>
      <c r="D28" s="4" t="s">
        <v>35</v>
      </c>
      <c r="E28" s="4" t="s">
        <v>25</v>
      </c>
      <c r="F28" s="4" t="s">
        <v>21</v>
      </c>
      <c r="G28" s="4" t="s">
        <v>1</v>
      </c>
      <c r="H28" s="9">
        <f>(171/(1/(160*1.06)))/(160*1.06)</f>
        <v>171</v>
      </c>
      <c r="I28" s="7">
        <f>(52.5/(1/(160*1.06)))/(160*1.06)</f>
        <v>52.499999999999993</v>
      </c>
      <c r="J28" s="4" t="s">
        <v>22</v>
      </c>
      <c r="K28" s="9">
        <v>644.48</v>
      </c>
      <c r="L28" s="9">
        <v>197.86682130839262</v>
      </c>
    </row>
    <row r="29" spans="1:16">
      <c r="A29" s="5" t="s">
        <v>45</v>
      </c>
      <c r="B29" s="4">
        <v>2003</v>
      </c>
      <c r="C29" s="4" t="s">
        <v>46</v>
      </c>
      <c r="D29" s="4" t="s">
        <v>31</v>
      </c>
      <c r="E29" s="4" t="s">
        <v>25</v>
      </c>
      <c r="F29" s="15" t="s">
        <v>47</v>
      </c>
      <c r="G29" s="4" t="s">
        <v>48</v>
      </c>
      <c r="H29" s="9">
        <v>3.1161099999999999</v>
      </c>
      <c r="I29" s="7">
        <v>7.45</v>
      </c>
      <c r="J29" s="4" t="s">
        <v>28</v>
      </c>
      <c r="K29" s="10">
        <v>6.9246888888888886E-2</v>
      </c>
      <c r="L29" s="16">
        <v>0.23480244444444445</v>
      </c>
    </row>
    <row r="30" spans="1:16">
      <c r="A30" s="5" t="s">
        <v>45</v>
      </c>
      <c r="B30" s="4">
        <v>2003</v>
      </c>
      <c r="C30" s="4" t="s">
        <v>49</v>
      </c>
      <c r="D30" s="4" t="s">
        <v>31</v>
      </c>
      <c r="E30" s="4" t="s">
        <v>25</v>
      </c>
      <c r="F30" s="15" t="s">
        <v>47</v>
      </c>
      <c r="G30" s="4" t="s">
        <v>48</v>
      </c>
      <c r="H30" s="9">
        <v>2.8140399999999999</v>
      </c>
      <c r="I30" s="7">
        <v>10.24851</v>
      </c>
      <c r="J30" s="4" t="s">
        <v>28</v>
      </c>
      <c r="K30" s="10">
        <v>6.2534222222222213E-2</v>
      </c>
      <c r="L30" s="16">
        <v>0.29027888888888886</v>
      </c>
    </row>
    <row r="31" spans="1:16">
      <c r="A31" s="5" t="s">
        <v>45</v>
      </c>
      <c r="B31" s="4">
        <v>2003</v>
      </c>
      <c r="C31" s="4" t="s">
        <v>50</v>
      </c>
      <c r="D31" s="4" t="s">
        <v>31</v>
      </c>
      <c r="E31" s="4" t="s">
        <v>25</v>
      </c>
      <c r="F31" s="15" t="s">
        <v>47</v>
      </c>
      <c r="G31" s="4" t="s">
        <v>48</v>
      </c>
      <c r="H31" s="9">
        <v>12.64789</v>
      </c>
      <c r="I31" s="7">
        <v>22.138720000000003</v>
      </c>
      <c r="J31" s="4" t="s">
        <v>28</v>
      </c>
      <c r="K31" s="10">
        <v>0.28106422222222222</v>
      </c>
      <c r="L31" s="16">
        <v>0.77303577777777788</v>
      </c>
    </row>
    <row r="32" spans="1:16">
      <c r="A32" s="5" t="s">
        <v>45</v>
      </c>
      <c r="B32" s="4">
        <v>2003</v>
      </c>
      <c r="C32" s="4" t="s">
        <v>51</v>
      </c>
      <c r="D32" s="4" t="s">
        <v>31</v>
      </c>
      <c r="E32" s="4" t="s">
        <v>25</v>
      </c>
      <c r="F32" s="15" t="s">
        <v>47</v>
      </c>
      <c r="G32" s="4" t="s">
        <v>48</v>
      </c>
      <c r="H32" s="9">
        <v>49.442439999999998</v>
      </c>
      <c r="I32" s="7">
        <v>77.378440000000012</v>
      </c>
      <c r="J32" s="4" t="s">
        <v>28</v>
      </c>
      <c r="K32" s="9">
        <v>1.0987208888888889</v>
      </c>
      <c r="L32" s="8">
        <v>2.8182417777777777</v>
      </c>
    </row>
    <row r="33" spans="1:12">
      <c r="A33" s="5" t="s">
        <v>45</v>
      </c>
      <c r="B33" s="4">
        <v>2003</v>
      </c>
      <c r="C33" s="4" t="s">
        <v>52</v>
      </c>
      <c r="D33" s="4" t="s">
        <v>31</v>
      </c>
      <c r="E33" s="4" t="s">
        <v>25</v>
      </c>
      <c r="F33" s="15" t="s">
        <v>47</v>
      </c>
      <c r="G33" s="4" t="s">
        <v>48</v>
      </c>
      <c r="H33" s="9">
        <v>162.32787999999999</v>
      </c>
      <c r="I33" s="7">
        <v>199.83908000000002</v>
      </c>
      <c r="J33" s="4" t="s">
        <v>28</v>
      </c>
      <c r="K33" s="9">
        <v>3.6072862222222222</v>
      </c>
      <c r="L33" s="8">
        <v>8.048154666666667</v>
      </c>
    </row>
    <row r="34" spans="1:12">
      <c r="A34" s="5" t="s">
        <v>45</v>
      </c>
      <c r="B34" s="4">
        <v>2003</v>
      </c>
      <c r="C34" s="4" t="s">
        <v>53</v>
      </c>
      <c r="D34" s="4" t="s">
        <v>31</v>
      </c>
      <c r="E34" s="4" t="s">
        <v>25</v>
      </c>
      <c r="F34" s="15" t="s">
        <v>47</v>
      </c>
      <c r="G34" s="4" t="s">
        <v>48</v>
      </c>
      <c r="H34" s="9">
        <v>44.770359999999997</v>
      </c>
      <c r="I34" s="7">
        <v>112.42694999999999</v>
      </c>
      <c r="J34" s="4" t="s">
        <v>28</v>
      </c>
      <c r="K34" s="10">
        <v>0.99489688888888883</v>
      </c>
      <c r="L34" s="8">
        <v>3.4932735555555552</v>
      </c>
    </row>
    <row r="35" spans="1:12">
      <c r="A35" s="5" t="s">
        <v>45</v>
      </c>
      <c r="B35" s="4">
        <v>2003</v>
      </c>
      <c r="C35" s="4" t="s">
        <v>54</v>
      </c>
      <c r="D35" s="4" t="s">
        <v>31</v>
      </c>
      <c r="E35" s="4" t="s">
        <v>25</v>
      </c>
      <c r="F35" s="15" t="s">
        <v>47</v>
      </c>
      <c r="G35" s="4" t="s">
        <v>48</v>
      </c>
      <c r="H35" s="9">
        <v>234.45253</v>
      </c>
      <c r="I35" s="7">
        <v>236.61722999999998</v>
      </c>
      <c r="J35" s="4" t="s">
        <v>28</v>
      </c>
      <c r="K35" s="9">
        <v>5.2100562222222218</v>
      </c>
      <c r="L35" s="8">
        <v>10.468216888888888</v>
      </c>
    </row>
    <row r="36" spans="1:12">
      <c r="A36" s="5" t="s">
        <v>45</v>
      </c>
      <c r="B36" s="4">
        <v>2003</v>
      </c>
      <c r="C36" s="4" t="s">
        <v>55</v>
      </c>
      <c r="D36" s="4" t="s">
        <v>31</v>
      </c>
      <c r="E36" s="4" t="s">
        <v>25</v>
      </c>
      <c r="F36" s="15" t="s">
        <v>47</v>
      </c>
      <c r="G36" s="4" t="s">
        <v>48</v>
      </c>
      <c r="H36" s="9">
        <v>216.30242999999999</v>
      </c>
      <c r="I36" s="7">
        <v>301.16156000000001</v>
      </c>
      <c r="J36" s="4" t="s">
        <v>28</v>
      </c>
      <c r="K36" s="9">
        <v>4.8067206666666662</v>
      </c>
      <c r="L36" s="8">
        <v>11.499199777777777</v>
      </c>
    </row>
    <row r="37" spans="1:12">
      <c r="A37" s="5" t="s">
        <v>45</v>
      </c>
      <c r="B37" s="4">
        <v>2003</v>
      </c>
      <c r="C37" s="4" t="s">
        <v>56</v>
      </c>
      <c r="D37" s="4" t="s">
        <v>31</v>
      </c>
      <c r="E37" s="4" t="s">
        <v>25</v>
      </c>
      <c r="F37" s="15" t="s">
        <v>47</v>
      </c>
      <c r="G37" s="4" t="s">
        <v>48</v>
      </c>
      <c r="H37" s="9">
        <v>17.592390000000002</v>
      </c>
      <c r="I37" s="7">
        <v>29.134549999999997</v>
      </c>
      <c r="J37" s="4" t="s">
        <v>28</v>
      </c>
      <c r="K37" s="10">
        <v>0.39094200000000001</v>
      </c>
      <c r="L37" s="8">
        <v>1.0383764444444443</v>
      </c>
    </row>
    <row r="38" spans="1:12">
      <c r="A38" s="5" t="s">
        <v>45</v>
      </c>
      <c r="B38" s="4">
        <v>2003</v>
      </c>
      <c r="C38" s="4" t="s">
        <v>57</v>
      </c>
      <c r="D38" s="4" t="s">
        <v>31</v>
      </c>
      <c r="E38" s="4" t="s">
        <v>25</v>
      </c>
      <c r="F38" s="15" t="s">
        <v>47</v>
      </c>
      <c r="G38" s="4" t="s">
        <v>48</v>
      </c>
      <c r="H38" s="9">
        <v>1.0095700000000001</v>
      </c>
      <c r="I38" s="7">
        <v>7.2959999999999914E-2</v>
      </c>
      <c r="J38" s="4" t="s">
        <v>28</v>
      </c>
      <c r="K38" s="10">
        <v>2.243488888888889E-2</v>
      </c>
      <c r="L38" s="16">
        <v>2.4056222222222222E-2</v>
      </c>
    </row>
    <row r="39" spans="1:12">
      <c r="A39" s="5" t="s">
        <v>45</v>
      </c>
      <c r="B39" s="4">
        <v>2003</v>
      </c>
      <c r="C39" s="4" t="s">
        <v>58</v>
      </c>
      <c r="D39" s="4" t="s">
        <v>31</v>
      </c>
      <c r="E39" s="4" t="s">
        <v>25</v>
      </c>
      <c r="F39" s="15" t="s">
        <v>47</v>
      </c>
      <c r="G39" s="4" t="s">
        <v>48</v>
      </c>
      <c r="H39" s="9">
        <v>14.347</v>
      </c>
      <c r="I39" s="7">
        <v>41.586269999999999</v>
      </c>
      <c r="J39" s="4" t="s">
        <v>28</v>
      </c>
      <c r="K39" s="10">
        <v>0.31882222222222223</v>
      </c>
      <c r="L39" s="8">
        <v>1.2429615555555555</v>
      </c>
    </row>
    <row r="40" spans="1:12">
      <c r="A40" s="5" t="s">
        <v>45</v>
      </c>
      <c r="B40" s="4">
        <v>2003</v>
      </c>
      <c r="C40" s="4" t="s">
        <v>59</v>
      </c>
      <c r="D40" s="4" t="s">
        <v>31</v>
      </c>
      <c r="E40" s="4" t="s">
        <v>25</v>
      </c>
      <c r="F40" s="15" t="s">
        <v>47</v>
      </c>
      <c r="G40" s="4" t="s">
        <v>48</v>
      </c>
      <c r="H40" s="9">
        <v>4.2543600000000001</v>
      </c>
      <c r="I40" s="7">
        <v>20.954979999999999</v>
      </c>
      <c r="J40" s="4" t="s">
        <v>28</v>
      </c>
      <c r="K40" s="10">
        <v>9.4541333333333338E-2</v>
      </c>
      <c r="L40" s="16">
        <v>0.56020755555555557</v>
      </c>
    </row>
    <row r="43" spans="1:12">
      <c r="A43" s="18" t="s">
        <v>60</v>
      </c>
    </row>
    <row r="44" spans="1:12" ht="36" customHeight="1">
      <c r="A44" s="39" t="s">
        <v>64</v>
      </c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</row>
    <row r="45" spans="1:12" ht="36" customHeight="1">
      <c r="A45" s="39" t="s">
        <v>65</v>
      </c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</row>
    <row r="46" spans="1:12" ht="36" customHeight="1">
      <c r="A46" s="40" t="s">
        <v>66</v>
      </c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</row>
    <row r="47" spans="1:12" ht="36" customHeight="1">
      <c r="A47" s="40" t="s">
        <v>67</v>
      </c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</row>
    <row r="48" spans="1:12" ht="36" customHeight="1">
      <c r="A48" s="39" t="s">
        <v>68</v>
      </c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</row>
    <row r="49" spans="1:12" ht="36" customHeight="1">
      <c r="A49" s="25" t="s">
        <v>69</v>
      </c>
      <c r="B49" s="25"/>
      <c r="C49" s="25"/>
      <c r="D49" s="25"/>
      <c r="E49" s="25"/>
      <c r="F49" s="25"/>
      <c r="G49" s="25"/>
      <c r="H49" s="26"/>
      <c r="I49" s="27"/>
      <c r="J49" s="25"/>
      <c r="K49" s="25"/>
      <c r="L49" s="25"/>
    </row>
    <row r="52" spans="1:12">
      <c r="A52" s="5" t="s">
        <v>70</v>
      </c>
    </row>
    <row r="53" spans="1:12" ht="36" customHeight="1">
      <c r="A53" s="38" t="s">
        <v>71</v>
      </c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</row>
    <row r="54" spans="1:12">
      <c r="A54"/>
    </row>
  </sheetData>
  <mergeCells count="6">
    <mergeCell ref="A53:L53"/>
    <mergeCell ref="A44:L44"/>
    <mergeCell ref="A48:L48"/>
    <mergeCell ref="A47:L47"/>
    <mergeCell ref="A46:L46"/>
    <mergeCell ref="A45:L45"/>
  </mergeCells>
  <pageMargins left="0.7" right="0.7" top="0.75" bottom="0.75" header="0.3" footer="0.3"/>
  <pageSetup orientation="portrait" verticalDpi="4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192EE5CCB1ACF479DE5FD6A3F26D5B5" ma:contentTypeVersion="7" ma:contentTypeDescription="Create a new document." ma:contentTypeScope="" ma:versionID="e85e1526de17b9df78772f95c0397754">
  <xsd:schema xmlns:xsd="http://www.w3.org/2001/XMLSchema" xmlns:p="http://schemas.microsoft.com/office/2006/metadata/properties" xmlns:ns2="431dddcc-73c1-4717-8f40-cb1157327b3d" targetNamespace="http://schemas.microsoft.com/office/2006/metadata/properties" ma:root="true" ma:fieldsID="f3bc95565505e74b736fa68340c4f7d6" ns2:_="">
    <xsd:import namespace="431dddcc-73c1-4717-8f40-cb1157327b3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1dddcc-73c1-4717-8f40-cb1157327b3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431dddcc-73c1-4717-8f40-cb1157327b3d">Data Sheet 1.XLSX</TitleName>
    <Checked_x0020_Out_x0020_To xmlns="431dddcc-73c1-4717-8f40-cb1157327b3d">
      <UserInfo>
        <DisplayName/>
        <AccountId xsi:nil="true"/>
        <AccountType/>
      </UserInfo>
    </Checked_x0020_Out_x0020_To>
    <DocumentType xmlns="431dddcc-73c1-4717-8f40-cb1157327b3d">Data Sheet</DocumentType>
    <DocumentId xmlns="431dddcc-73c1-4717-8f40-cb1157327b3d">Data Sheet 1.XLSX</DocumentId>
    <FileFormat xmlns="431dddcc-73c1-4717-8f40-cb1157327b3d">XLSX</FileFormat>
    <IsDeleted xmlns="431dddcc-73c1-4717-8f40-cb1157327b3d">false</IsDeleted>
    <StageName xmlns="431dddcc-73c1-4717-8f40-cb1157327b3d" xsi:nil="true"/>
  </documentManagement>
</p:properties>
</file>

<file path=customXml/itemProps1.xml><?xml version="1.0" encoding="utf-8"?>
<ds:datastoreItem xmlns:ds="http://schemas.openxmlformats.org/officeDocument/2006/customXml" ds:itemID="{65A605B3-39C8-4605-9F05-019F09B6C2F8}"/>
</file>

<file path=customXml/itemProps2.xml><?xml version="1.0" encoding="utf-8"?>
<ds:datastoreItem xmlns:ds="http://schemas.openxmlformats.org/officeDocument/2006/customXml" ds:itemID="{37B73B61-135E-488B-8B72-8D17DD3290C0}"/>
</file>

<file path=customXml/itemProps3.xml><?xml version="1.0" encoding="utf-8"?>
<ds:datastoreItem xmlns:ds="http://schemas.openxmlformats.org/officeDocument/2006/customXml" ds:itemID="{CC08D4F9-E949-495B-82FF-70E563B9BE9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wo-compartment optimization</vt:lpstr>
      <vt:lpstr>Three-compartment optimization</vt:lpstr>
      <vt:lpstr>Experimental VEGF concentra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finley</dc:creator>
  <cp:lastModifiedBy>sdfinley</cp:lastModifiedBy>
  <dcterms:created xsi:type="dcterms:W3CDTF">2012-11-29T14:28:20Z</dcterms:created>
  <dcterms:modified xsi:type="dcterms:W3CDTF">2013-05-31T20:3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92EE5CCB1ACF479DE5FD6A3F26D5B5</vt:lpwstr>
  </property>
</Properties>
</file>